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202300"/>
  <mc:AlternateContent xmlns:mc="http://schemas.openxmlformats.org/markup-compatibility/2006">
    <mc:Choice Requires="x15">
      <x15ac:absPath xmlns:x15ac="http://schemas.microsoft.com/office/spreadsheetml/2010/11/ac" url="D:\D_drive\ICRISAT_PHD_research_data\PhD research paper\GWAS_paper\Paper\First_draft\BMC_Plant_Biology\MKP_revision\"/>
    </mc:Choice>
  </mc:AlternateContent>
  <xr:revisionPtr revIDLastSave="0" documentId="13_ncr:1_{2537847F-7644-4460-AF38-DA3EB7376A07}" xr6:coauthVersionLast="47" xr6:coauthVersionMax="47" xr10:uidLastSave="{00000000-0000-0000-0000-000000000000}"/>
  <bookViews>
    <workbookView xWindow="-110" yWindow="-110" windowWidth="19420" windowHeight="10420" xr2:uid="{B82BDDFB-B3E8-4178-AD2A-589D8670A91B}"/>
  </bookViews>
  <sheets>
    <sheet name="Sheet1" sheetId="1" r:id="rId1"/>
  </sheets>
  <definedNames>
    <definedName name="_xlnm._FilterDatabase" localSheetId="0" hidden="1">Sheet1!$B$199:$Q$37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386" uniqueCount="1242">
  <si>
    <t>SNP</t>
  </si>
  <si>
    <t>Chr</t>
  </si>
  <si>
    <t>Pos</t>
  </si>
  <si>
    <t>Blink</t>
  </si>
  <si>
    <t>SCCLG06_27355766</t>
  </si>
  <si>
    <t>CCLG06</t>
  </si>
  <si>
    <t>SCCLG06_27355765</t>
  </si>
  <si>
    <t>SCCLG05_15879639</t>
  </si>
  <si>
    <t>CCLG05</t>
  </si>
  <si>
    <t>SCCLG07_32415349</t>
  </si>
  <si>
    <t>CCLG07</t>
  </si>
  <si>
    <t>SCCLG09_24139092</t>
  </si>
  <si>
    <t>CCLG09</t>
  </si>
  <si>
    <t>SCCLG09_24161294</t>
  </si>
  <si>
    <t>FarmCPU</t>
  </si>
  <si>
    <t>SCCLG09_24131177</t>
  </si>
  <si>
    <t>SCCLG09_24096374</t>
  </si>
  <si>
    <t>SCCLG01_3077021</t>
  </si>
  <si>
    <t>CCLG01</t>
  </si>
  <si>
    <t>SCCLG09_24096345</t>
  </si>
  <si>
    <t>SCCLG08_16966359</t>
  </si>
  <si>
    <t>CCLG08</t>
  </si>
  <si>
    <t>SCCLG09_24056752</t>
  </si>
  <si>
    <t>SCCLG09_4096094</t>
  </si>
  <si>
    <t>SCCLG09_24120424</t>
  </si>
  <si>
    <t>SCCLG03_50445794</t>
  </si>
  <si>
    <t>CCLG03</t>
  </si>
  <si>
    <t>SCCLG09_24130989</t>
  </si>
  <si>
    <t>SCCLG03_50445802</t>
  </si>
  <si>
    <t>SCCLG09_24126013</t>
  </si>
  <si>
    <t>SCCLG11_27256294</t>
  </si>
  <si>
    <t>CCLG11</t>
  </si>
  <si>
    <t>SCCLG09_24120435</t>
  </si>
  <si>
    <t>SCCLG08_60474922</t>
  </si>
  <si>
    <t>SCCLG09_24108161</t>
  </si>
  <si>
    <t>SCCLG09_24120419</t>
  </si>
  <si>
    <t>SCCLG09_24023697</t>
  </si>
  <si>
    <t>SCCLG01_51726008</t>
  </si>
  <si>
    <t>SCCLG09_24127723</t>
  </si>
  <si>
    <t>SCCLG09_24096410</t>
  </si>
  <si>
    <t>SCCLG11_27244359</t>
  </si>
  <si>
    <t>SCCLG09_24108147</t>
  </si>
  <si>
    <t>SCCLG09_24020430</t>
  </si>
  <si>
    <t>SCCLG09_24141802</t>
  </si>
  <si>
    <t>SCCLG09_5566216</t>
  </si>
  <si>
    <t>SCCLG09_24140786</t>
  </si>
  <si>
    <t>SCCLG09_24109151</t>
  </si>
  <si>
    <t>SCCLG09_24125993</t>
  </si>
  <si>
    <t>SCCLG09_24124381</t>
  </si>
  <si>
    <t>SCCLG09_24140834</t>
  </si>
  <si>
    <t>SCCLG09_24121776</t>
  </si>
  <si>
    <t>SCCLG09_24130996</t>
  </si>
  <si>
    <t>SCCLG09_24126026</t>
  </si>
  <si>
    <t>SCCLG09_24127735</t>
  </si>
  <si>
    <t>SCCLG09_24125023</t>
  </si>
  <si>
    <t>SCCLG09_24125988</t>
  </si>
  <si>
    <t>SCCLG09_24034545</t>
  </si>
  <si>
    <t>SCCLG09_24020441</t>
  </si>
  <si>
    <t>SCCLG09_24142096</t>
  </si>
  <si>
    <t>SCCLG09_24126010</t>
  </si>
  <si>
    <t>SCCLG09_24112697</t>
  </si>
  <si>
    <t>SCCLG09_24156069</t>
  </si>
  <si>
    <t>SCCLG01_50914460</t>
  </si>
  <si>
    <t>SCCLG09_24130097</t>
  </si>
  <si>
    <t>SCCLG09_24147264</t>
  </si>
  <si>
    <t>SCCLG05_24277282</t>
  </si>
  <si>
    <t>SCCLG09_24120131</t>
  </si>
  <si>
    <t>SCCLG09_24130102</t>
  </si>
  <si>
    <t>SCCLG09_24162637</t>
  </si>
  <si>
    <t>SCCLG09_24112604</t>
  </si>
  <si>
    <t>SCCLG09_24108127</t>
  </si>
  <si>
    <t>SCCLG09_24107927</t>
  </si>
  <si>
    <t>SCCLG09_24129144</t>
  </si>
  <si>
    <t>SCCLG09_24140843</t>
  </si>
  <si>
    <t>SCCLG09_24112605</t>
  </si>
  <si>
    <t>SCCLG09_24194159</t>
  </si>
  <si>
    <t>SCCLG09_24212766</t>
  </si>
  <si>
    <t>SCCLG09_5566229</t>
  </si>
  <si>
    <t>SCCLG09_24125033</t>
  </si>
  <si>
    <t>SCCLG02_38948095</t>
  </si>
  <si>
    <t>CCLG02</t>
  </si>
  <si>
    <t>SCCLG01_38488551</t>
  </si>
  <si>
    <t>SCCLG01_3065652</t>
  </si>
  <si>
    <t>SCCLG07_35488143</t>
  </si>
  <si>
    <t>SCCLG03_34085398</t>
  </si>
  <si>
    <t>SCCLG08_57164849</t>
  </si>
  <si>
    <t>SCCLG09_3056499</t>
  </si>
  <si>
    <t>SCCLG08_512311</t>
  </si>
  <si>
    <t>SCCLG01_47732290</t>
  </si>
  <si>
    <t>SCCLG10_4438493</t>
  </si>
  <si>
    <t>CCLG10</t>
  </si>
  <si>
    <t>SCCLG08_61574288</t>
  </si>
  <si>
    <t>SCCLG08_13261820</t>
  </si>
  <si>
    <t>SCCLG09_52751230</t>
  </si>
  <si>
    <t>SCCLG09_249155</t>
  </si>
  <si>
    <t>SCCLG05_24905563</t>
  </si>
  <si>
    <t>SCCLG02_28565304</t>
  </si>
  <si>
    <t>SCCLG08_26972412</t>
  </si>
  <si>
    <t>SCCLG09_26044529</t>
  </si>
  <si>
    <t>SCCLG09_971711</t>
  </si>
  <si>
    <t>SCCLG09_7680057</t>
  </si>
  <si>
    <t>SCCLG01_33072971</t>
  </si>
  <si>
    <t>SCCLG01_33072953</t>
  </si>
  <si>
    <t>SCCLG09_26108778</t>
  </si>
  <si>
    <t>SCCLG07_23417833</t>
  </si>
  <si>
    <t>SCCLG09_26076213</t>
  </si>
  <si>
    <t>SCCLG10_13182072</t>
  </si>
  <si>
    <t>SCCLG02_4825618</t>
  </si>
  <si>
    <t>SCCLG08_13283094</t>
  </si>
  <si>
    <t>SCCLG01_48418505</t>
  </si>
  <si>
    <t>SCCLG02_42234702</t>
  </si>
  <si>
    <t>SCCLG10_8497613</t>
  </si>
  <si>
    <t>SCCLG08_13287779</t>
  </si>
  <si>
    <t>SCCLG02_21637015</t>
  </si>
  <si>
    <t>SCCLG03_33766972</t>
  </si>
  <si>
    <t>SCCLG08_13219294</t>
  </si>
  <si>
    <t>SCCLG07_40494264</t>
  </si>
  <si>
    <t>SCCLG09_35137106</t>
  </si>
  <si>
    <t>SCCLG05_6931226</t>
  </si>
  <si>
    <t>SCCLG07_12638645</t>
  </si>
  <si>
    <t>SCCLG05_36245735</t>
  </si>
  <si>
    <t>SCCLG02_13303266</t>
  </si>
  <si>
    <t>SCCLG02_38309151</t>
  </si>
  <si>
    <t>SCCLG01_38015617</t>
  </si>
  <si>
    <t>SCCLG07_43268022</t>
  </si>
  <si>
    <t>SCCLG09_24618210</t>
  </si>
  <si>
    <t>SCCLG10_4779172</t>
  </si>
  <si>
    <t>SCCLG09_1236226</t>
  </si>
  <si>
    <t>SCCLG09_26044627</t>
  </si>
  <si>
    <t>SCCLG09_3193050</t>
  </si>
  <si>
    <t>SCCLG09_25839547</t>
  </si>
  <si>
    <t>SCCLG10_38346439</t>
  </si>
  <si>
    <t>SCCLG10_38346440</t>
  </si>
  <si>
    <t>SCCLG09_1421591</t>
  </si>
  <si>
    <t>SCCLG09_172409</t>
  </si>
  <si>
    <t>SCCLG08_16668003</t>
  </si>
  <si>
    <t>SCCLG09_26052238</t>
  </si>
  <si>
    <t>SCCLG10_38358587</t>
  </si>
  <si>
    <t>SCCLG08_16665263</t>
  </si>
  <si>
    <t>SCCLG07_10169690</t>
  </si>
  <si>
    <t>SCCLG03_9344462</t>
  </si>
  <si>
    <t>SCCLG08_59879523</t>
  </si>
  <si>
    <t>SCCLG09_862691</t>
  </si>
  <si>
    <t>SCCLG09_2188128</t>
  </si>
  <si>
    <t>SCCLG08_13819429</t>
  </si>
  <si>
    <t>SCCLG09_26172595</t>
  </si>
  <si>
    <t>SCCLG03_35384337</t>
  </si>
  <si>
    <t>SCCLG05_24045178</t>
  </si>
  <si>
    <t>SCCLG02_3598630</t>
  </si>
  <si>
    <t>SCCLG01_19723033</t>
  </si>
  <si>
    <t>SCCLG03_34855498</t>
  </si>
  <si>
    <t>SCCLG01_21907486</t>
  </si>
  <si>
    <t>SCCLG10_12420310</t>
  </si>
  <si>
    <t>SCCLG01_31972336</t>
  </si>
  <si>
    <t>SCCLG02_20080712</t>
  </si>
  <si>
    <t>SCCLG09_7733196</t>
  </si>
  <si>
    <t>SCCLG03_46358799</t>
  </si>
  <si>
    <t>SCCLG02_46506063</t>
  </si>
  <si>
    <t>SCCLG01_48028936</t>
  </si>
  <si>
    <t>SCCLG08_42044263</t>
  </si>
  <si>
    <t>SCCLG10_4828218</t>
  </si>
  <si>
    <t>SCCLG03_40431267</t>
  </si>
  <si>
    <t>SCCLG08_41996236</t>
  </si>
  <si>
    <t>SCCLG10_10647275</t>
  </si>
  <si>
    <t>SCCLG09_40892092</t>
  </si>
  <si>
    <t>SCCLG09_35030595</t>
  </si>
  <si>
    <t>SCCLG02_31250660</t>
  </si>
  <si>
    <t>SCCLG07_28370782</t>
  </si>
  <si>
    <t>SCCLG03_40430081</t>
  </si>
  <si>
    <t>SCCLG02_27547640</t>
  </si>
  <si>
    <t>SCCLG11_46330894</t>
  </si>
  <si>
    <t>SCCLG10_3568955</t>
  </si>
  <si>
    <t>SCCLG04_15176460</t>
  </si>
  <si>
    <t>CCLG04</t>
  </si>
  <si>
    <t>SCCLG09_40881227</t>
  </si>
  <si>
    <t>SCCLG04_15152990</t>
  </si>
  <si>
    <t>SCCLG01_33133610</t>
  </si>
  <si>
    <t>SCCLG10_4833275</t>
  </si>
  <si>
    <t>SCCLG02_28442255</t>
  </si>
  <si>
    <t>SCCLG02_22004792</t>
  </si>
  <si>
    <t>SCCLG02_26623299</t>
  </si>
  <si>
    <t>SCCLG02_27767586</t>
  </si>
  <si>
    <t>SCCLG11_11885754</t>
  </si>
  <si>
    <t>SCCLG02_28754103</t>
  </si>
  <si>
    <t>SCCLG01_36115165</t>
  </si>
  <si>
    <t>SCCLG11_12162133</t>
  </si>
  <si>
    <t>SCCLG10_5493079</t>
  </si>
  <si>
    <t>SCCLG11_13500172</t>
  </si>
  <si>
    <t>SCCLG11_17727845</t>
  </si>
  <si>
    <t>SCCLG02_19625857</t>
  </si>
  <si>
    <t>SCCLG03_10076041</t>
  </si>
  <si>
    <t>SCCLG10_38355990</t>
  </si>
  <si>
    <t>SCCLG10_1059161</t>
  </si>
  <si>
    <t>SCCLG02_40355545</t>
  </si>
  <si>
    <t>SCCLG01_33112794</t>
  </si>
  <si>
    <t>SCCLG11_933142</t>
  </si>
  <si>
    <t>SCCLG05_6504566</t>
  </si>
  <si>
    <t>SCCLG11_12162429</t>
  </si>
  <si>
    <t>SCCLG10_6716358</t>
  </si>
  <si>
    <t>SCCLG10_5105461</t>
  </si>
  <si>
    <t>SCCLG02_27583766</t>
  </si>
  <si>
    <t>SCCLG10_8435816</t>
  </si>
  <si>
    <t>SCCLG02_16841569</t>
  </si>
  <si>
    <t>SCCLG10_12644407</t>
  </si>
  <si>
    <t>SCCLG10_18576371</t>
  </si>
  <si>
    <t>SCCLG11_12215369</t>
  </si>
  <si>
    <t>SCCLG02_42878447</t>
  </si>
  <si>
    <t>SCCLG02_18944973</t>
  </si>
  <si>
    <t>SCCLG08_527054</t>
  </si>
  <si>
    <t>SCCLG01_18625295</t>
  </si>
  <si>
    <t>SCCLG01_26068434</t>
  </si>
  <si>
    <t>SCCLG02_19303305</t>
  </si>
  <si>
    <t>SCCLG07_42208380</t>
  </si>
  <si>
    <t>SCCLG09_45688383</t>
  </si>
  <si>
    <t>SCCLG02_19688393</t>
  </si>
  <si>
    <t>SCCLG10_10999663</t>
  </si>
  <si>
    <t>SCCLG10_10999664</t>
  </si>
  <si>
    <t>SCCLG01_35951539</t>
  </si>
  <si>
    <t>SCCLG10_38340507</t>
  </si>
  <si>
    <t>SCCLG10_31992967</t>
  </si>
  <si>
    <t>SCCLG01_36752238</t>
  </si>
  <si>
    <t>SCCLG02_22544565</t>
  </si>
  <si>
    <t>SCCLG01_35951755</t>
  </si>
  <si>
    <t>SCCLG10_5493080</t>
  </si>
  <si>
    <t>SCCLG02_26882162</t>
  </si>
  <si>
    <t>SCCLG02_26329317</t>
  </si>
  <si>
    <t>SCCLG01_35951752</t>
  </si>
  <si>
    <t>SCCLG11_11934866</t>
  </si>
  <si>
    <t>SCCLG10_38344537</t>
  </si>
  <si>
    <t>SCCLG11_12113677</t>
  </si>
  <si>
    <t>SCCLG11_13851330</t>
  </si>
  <si>
    <t>SCCLG01_36504419</t>
  </si>
  <si>
    <t>SCCLG02_39642979</t>
  </si>
  <si>
    <t>SCCLG10_38346849</t>
  </si>
  <si>
    <t>SCCLG01_35951751</t>
  </si>
  <si>
    <t>SCCLG01_36504423</t>
  </si>
  <si>
    <t>SCCLG01_35951535</t>
  </si>
  <si>
    <t>SCCLG04_16393299</t>
  </si>
  <si>
    <t>SCCLG03_43624546</t>
  </si>
  <si>
    <t>SCCLG03_34758152</t>
  </si>
  <si>
    <t>SCCLG05_8688119</t>
  </si>
  <si>
    <t>SCCLG02_17880866</t>
  </si>
  <si>
    <t>SCCLG02_16676054</t>
  </si>
  <si>
    <t>SCCLG02_26936675</t>
  </si>
  <si>
    <t>SCCLG02_19468576</t>
  </si>
  <si>
    <t>SCCLG10_4680878</t>
  </si>
  <si>
    <t>SCCLG01_16000677</t>
  </si>
  <si>
    <t>SCCLG02_26388287</t>
  </si>
  <si>
    <t>SCCLG09_22449164</t>
  </si>
  <si>
    <t>SCCLG02_27120765</t>
  </si>
  <si>
    <t>SCCLG02_16766617</t>
  </si>
  <si>
    <t>SCCLG02_3235912</t>
  </si>
  <si>
    <t>SCCLG02_41355106</t>
  </si>
  <si>
    <t>SCCLG03_34053480</t>
  </si>
  <si>
    <t>SCCLG11_13789395</t>
  </si>
  <si>
    <t>SCCLG01_28434511</t>
  </si>
  <si>
    <t>SCCLG04_35296883</t>
  </si>
  <si>
    <t>SCCLG01_24101893</t>
  </si>
  <si>
    <t>SCCLG05_16717109</t>
  </si>
  <si>
    <t>SCCLG08_30262405</t>
  </si>
  <si>
    <t>SCCLG10_10457088</t>
  </si>
  <si>
    <t>SCCLG02_21835620</t>
  </si>
  <si>
    <t>SCCLG07_19106737</t>
  </si>
  <si>
    <t>SCCLG10_10925923</t>
  </si>
  <si>
    <t>SCCLG11_14544624</t>
  </si>
  <si>
    <t>SCCLG02_22890375</t>
  </si>
  <si>
    <t>SCCLG02_42588764</t>
  </si>
  <si>
    <t>SCCLG01_35951627</t>
  </si>
  <si>
    <t>SCCLG01_35951628</t>
  </si>
  <si>
    <t>SCCLG02_22962525</t>
  </si>
  <si>
    <t>SCCLG09_17704456</t>
  </si>
  <si>
    <t>SCCLG11_17777052</t>
  </si>
  <si>
    <t>SCCLG10_38344552</t>
  </si>
  <si>
    <t>SCCLG01_35951450</t>
  </si>
  <si>
    <t>SCCLG10_12367403</t>
  </si>
  <si>
    <t>SCCLG02_21705994</t>
  </si>
  <si>
    <t>SCCLG05_5046852</t>
  </si>
  <si>
    <t>SCCLG01_35951491</t>
  </si>
  <si>
    <t>SCCLG07_41787931</t>
  </si>
  <si>
    <t>SCCLG10_38344434</t>
  </si>
  <si>
    <t>SCCLG01_33069595</t>
  </si>
  <si>
    <t>SCCLG01_36407078</t>
  </si>
  <si>
    <t>SCCLG01_36435716</t>
  </si>
  <si>
    <t>SCCLG02_29838312</t>
  </si>
  <si>
    <t>SCCLG10_4692123</t>
  </si>
  <si>
    <t>SCCLG04_3903815</t>
  </si>
  <si>
    <t>SCCLG01_35951468</t>
  </si>
  <si>
    <t>SCCLG01_35951469</t>
  </si>
  <si>
    <t>SCCLG07_19105782</t>
  </si>
  <si>
    <t>SCCLG07_19105783</t>
  </si>
  <si>
    <t>SCCLG01_36435680</t>
  </si>
  <si>
    <t>SCCLG11_13500214</t>
  </si>
  <si>
    <t>SCCLG11_13438446</t>
  </si>
  <si>
    <t>SCCLG01_15225240</t>
  </si>
  <si>
    <t>SCCLG02_29764101</t>
  </si>
  <si>
    <t>SCCLG01_35951630</t>
  </si>
  <si>
    <t>SCCLG11_13499994</t>
  </si>
  <si>
    <t>SCCLG03_34448140</t>
  </si>
  <si>
    <t>SCCLG01_19107083</t>
  </si>
  <si>
    <t>SCCLG08_60701709</t>
  </si>
  <si>
    <t>SCCLG01_48730220</t>
  </si>
  <si>
    <t>SCCLG06_2435654</t>
  </si>
  <si>
    <t>Chromosome</t>
  </si>
  <si>
    <t>Position</t>
  </si>
  <si>
    <t>Model-Blink</t>
  </si>
  <si>
    <t>Model-FarmCPU</t>
  </si>
  <si>
    <t>Table 2: MTAs obtained above arbitory threshhold and Bonferroni correction</t>
  </si>
  <si>
    <t>Model-Farm_CPU</t>
  </si>
  <si>
    <t>Model-Super</t>
  </si>
  <si>
    <t>.</t>
  </si>
  <si>
    <t>A</t>
  </si>
  <si>
    <t>G</t>
  </si>
  <si>
    <t>missense_variant,upstream_gene_variant,downstream_gene_variant,downstream_gene_variant</t>
  </si>
  <si>
    <t>Cc_00286,Cc_00289,Cc_00287,Cc_00288</t>
  </si>
  <si>
    <t>c.1424A&gt;G,c.-4655A&gt;G,c.*2882T&gt;C,c.*3545T&gt;C</t>
  </si>
  <si>
    <t>p.Asn475Ser,.,.,.</t>
  </si>
  <si>
    <t>T</t>
  </si>
  <si>
    <t>C</t>
  </si>
  <si>
    <t>intergenic_region</t>
  </si>
  <si>
    <t>Cc_00289-Cc_00290</t>
  </si>
  <si>
    <t>n.3077021T&gt;C</t>
  </si>
  <si>
    <t>upstream_gene_variant,intergenic_region</t>
  </si>
  <si>
    <t>.,.</t>
  </si>
  <si>
    <t>Cc_01034-Cc_01035</t>
  </si>
  <si>
    <t>n.15225240G&gt;T</t>
  </si>
  <si>
    <t>downstream_gene_variant,downstream_gene_variant,intergenic_region</t>
  </si>
  <si>
    <t>Cc_01073,Cc_01073,Cc_01073-Cc_01074</t>
  </si>
  <si>
    <t>c.*5247C&gt;T,c.*5047C&gt;T,n.16000677C&gt;T</t>
  </si>
  <si>
    <t>.,.,.</t>
  </si>
  <si>
    <t>Cc_01186-Cc_01187</t>
  </si>
  <si>
    <t>n.18625295T&gt;C</t>
  </si>
  <si>
    <t>Cc_01195-Cc_01196</t>
  </si>
  <si>
    <t>n.19107083C&gt;A</t>
  </si>
  <si>
    <t>Cc_01213-Cc_01214</t>
  </si>
  <si>
    <t>n.19723033G&gt;T</t>
  </si>
  <si>
    <t>intron_variant</t>
  </si>
  <si>
    <t>Cc_01258</t>
  </si>
  <si>
    <t>c.385-930T&gt;A</t>
  </si>
  <si>
    <t>Cc_01310-Cc_01311</t>
  </si>
  <si>
    <t>n.24101893T&gt;A</t>
  </si>
  <si>
    <t>Cc_01351-Cc_01352</t>
  </si>
  <si>
    <t>n.26068434T&gt;C</t>
  </si>
  <si>
    <t>Cc_01404-Cc_01405</t>
  </si>
  <si>
    <t>n.28434511A&gt;G</t>
  </si>
  <si>
    <t>downstream_gene_variant,intergenic_region</t>
  </si>
  <si>
    <t>Cc_01494,Cc_01494-Cc_01495</t>
  </si>
  <si>
    <t>c.*3328C&gt;T,n.31972336C&gt;T</t>
  </si>
  <si>
    <t>Cc_01524-Cc_01525</t>
  </si>
  <si>
    <t>n.33069595T&gt;G</t>
  </si>
  <si>
    <t>n.33072953C&gt;T</t>
  </si>
  <si>
    <t>n.33072971C&gt;T</t>
  </si>
  <si>
    <t>n.33112794G&gt;C</t>
  </si>
  <si>
    <t>n.33133610A&gt;G</t>
  </si>
  <si>
    <t>Cc_01593-Cc_01594</t>
  </si>
  <si>
    <t>n.35951450A&gt;G</t>
  </si>
  <si>
    <t>n.35951468A&gt;C</t>
  </si>
  <si>
    <t>n.35951469G&gt;C</t>
  </si>
  <si>
    <t>n.35951491G&gt;A</t>
  </si>
  <si>
    <t>n.35951535A&gt;T</t>
  </si>
  <si>
    <t>n.35951539A&gt;T</t>
  </si>
  <si>
    <t>n.35951627G&gt;A</t>
  </si>
  <si>
    <t>n.35951628A&gt;G</t>
  </si>
  <si>
    <t>n.35951630C&gt;T</t>
  </si>
  <si>
    <t>n.35951751C&gt;T</t>
  </si>
  <si>
    <t>n.35951752T&gt;C</t>
  </si>
  <si>
    <t>n.35951755G&gt;A</t>
  </si>
  <si>
    <t>Cc_01597-Cc_01598</t>
  </si>
  <si>
    <t>n.36115165T&gt;C</t>
  </si>
  <si>
    <t>Cc_01601-Cc_01602</t>
  </si>
  <si>
    <t>n.36407078G&gt;C</t>
  </si>
  <si>
    <t>n.36435680C&gt;T</t>
  </si>
  <si>
    <t>n.36435716T&gt;C</t>
  </si>
  <si>
    <t>Cc_01602-Cc_01603</t>
  </si>
  <si>
    <t>n.36504419T&gt;C</t>
  </si>
  <si>
    <t>n.36504423A&gt;C</t>
  </si>
  <si>
    <t>Cc_01608,Cc_01607-Cc_01608</t>
  </si>
  <si>
    <t>c.*2519C&gt;T,n.36752238G&gt;A</t>
  </si>
  <si>
    <t>Cc_01645-Cc_01646</t>
  </si>
  <si>
    <t>n.38015617G&gt;A</t>
  </si>
  <si>
    <t>Cc_01677,Cc_01677-Cc_01678</t>
  </si>
  <si>
    <t>c.-4742G&gt;A,n.38488551C&gt;T</t>
  </si>
  <si>
    <t>Cc_02056,Cc_02056-Cc_02057</t>
  </si>
  <si>
    <t>c.-1455T&gt;C,n.47732290A&gt;G</t>
  </si>
  <si>
    <t>Cc_02073-Cc_02074</t>
  </si>
  <si>
    <t>n.48028936G&gt;A</t>
  </si>
  <si>
    <t>Cc_02102,Cc_02101-Cc_02102</t>
  </si>
  <si>
    <t>c.*5139T&gt;C,n.48418505A&gt;G</t>
  </si>
  <si>
    <t>missense_variant</t>
  </si>
  <si>
    <t>Cc_02121</t>
  </si>
  <si>
    <t>c.1634G&gt;A</t>
  </si>
  <si>
    <t>p.Arg545Lys</t>
  </si>
  <si>
    <t>Cc_02267</t>
  </si>
  <si>
    <t>c.493-851C&gt;T</t>
  </si>
  <si>
    <t>missense_variant,upstream_gene_variant,upstream_gene_variant</t>
  </si>
  <si>
    <t>Cc_02322,Cc_02323,Cc_02323</t>
  </si>
  <si>
    <t>c.168A&gt;T,c.-1649A&gt;T,c.-1649A&gt;T</t>
  </si>
  <si>
    <t>p.Glu56Asp,.,.</t>
  </si>
  <si>
    <t>upstream_gene_variant,upstream_gene_variant,intergenic_region</t>
  </si>
  <si>
    <t>Cc_02634,Cc_02635,Cc_02634-Cc_02635</t>
  </si>
  <si>
    <t>c.-2969G&gt;A,c.-4796C&gt;T,n.3235912C&gt;T</t>
  </si>
  <si>
    <t>Cc_02645-Cc_02646</t>
  </si>
  <si>
    <t>n.3598630A&gt;C</t>
  </si>
  <si>
    <t>Cc_02700-Cc_02701</t>
  </si>
  <si>
    <t>n.4825618T&gt;G</t>
  </si>
  <si>
    <t>Cc_03065,Cc_03065-Cc_03066</t>
  </si>
  <si>
    <t>c.-3744T&gt;A,n.13303266A&gt;T</t>
  </si>
  <si>
    <t>Cc_03177</t>
  </si>
  <si>
    <t>c.313-415T&gt;C</t>
  </si>
  <si>
    <t>Cc_03179,Cc_03178-Cc_03179</t>
  </si>
  <si>
    <t>c.-4955G&gt;A,n.16766617G&gt;A</t>
  </si>
  <si>
    <t>Cc_03181-Cc_03182</t>
  </si>
  <si>
    <t>n.16841569T&gt;C</t>
  </si>
  <si>
    <t>Cc_03198-Cc_03199</t>
  </si>
  <si>
    <t>n.17880866C&gt;T</t>
  </si>
  <si>
    <t>Cc_03219,Cc_03218-Cc_03219</t>
  </si>
  <si>
    <t>c.*4763G&gt;A,n.18944973C&gt;T</t>
  </si>
  <si>
    <t>Cc_03221-Cc_03222</t>
  </si>
  <si>
    <t>n.19303305C&gt;T</t>
  </si>
  <si>
    <t>Cc_03224,Cc_03224-Cc_03225</t>
  </si>
  <si>
    <t>c.-2224G&gt;A,n.19468576C&gt;T</t>
  </si>
  <si>
    <t>Cc_03227-Cc_03228</t>
  </si>
  <si>
    <t>n.19625857T&gt;C</t>
  </si>
  <si>
    <t>Cc_03228</t>
  </si>
  <si>
    <t>c.703-10958C&gt;A</t>
  </si>
  <si>
    <t>Cc_03235-Cc_03236</t>
  </si>
  <si>
    <t>n.20080712G&gt;A</t>
  </si>
  <si>
    <t>Cc_03265-Cc_03266</t>
  </si>
  <si>
    <t>n.21637015G&gt;A</t>
  </si>
  <si>
    <t>Cc_03266-Cc_03267</t>
  </si>
  <si>
    <t>n.21705994C&gt;T</t>
  </si>
  <si>
    <t>n.21835620G&gt;T</t>
  </si>
  <si>
    <t>intron_variant,intron_variant</t>
  </si>
  <si>
    <t>Cc_03272,Cc_03272</t>
  </si>
  <si>
    <t>c.1329+198T&gt;C,c.1329+198T&gt;C</t>
  </si>
  <si>
    <t>upstream_gene_variant,downstream_gene_variant,intergenic_region</t>
  </si>
  <si>
    <t>Cc_03281,Cc_03282,Cc_03282-Cc_03283</t>
  </si>
  <si>
    <t>c.-4562C&gt;T,c.*3093G&gt;A,n.22544565G&gt;A</t>
  </si>
  <si>
    <t>Cc_03289,Cc_03288-Cc_03289</t>
  </si>
  <si>
    <t>c.-1342A&gt;C,n.22890375A&gt;C</t>
  </si>
  <si>
    <t>Cc_03292-Cc_03293</t>
  </si>
  <si>
    <t>n.22962525T&gt;C</t>
  </si>
  <si>
    <t>Cc_03462-Cc_03463</t>
  </si>
  <si>
    <t>n.26329317G&gt;A</t>
  </si>
  <si>
    <t>downstream_gene_variant,downstream_gene_variant,downstream_gene_variant,downstream_gene_variant,intergenic_region</t>
  </si>
  <si>
    <t>Cc_03466,Cc_03467,Cc_03467,Cc_03467,Cc_03466-Cc_03467</t>
  </si>
  <si>
    <t>c.*3730A&gt;G,c.*3241T&gt;C,c.*3241T&gt;C,c.*3241T&gt;C,n.26388287A&gt;G</t>
  </si>
  <si>
    <t>upstream_gene_variant,intron_variant</t>
  </si>
  <si>
    <t>Cc_03475,Cc_03474</t>
  </si>
  <si>
    <t>c.-4246A&gt;G,c.4-624T&gt;C</t>
  </si>
  <si>
    <t>Cc_03485-Cc_03486</t>
  </si>
  <si>
    <t>n.26882162G&gt;A</t>
  </si>
  <si>
    <t>Cc_03488-Cc_03489</t>
  </si>
  <si>
    <t>n.26936675G&gt;T</t>
  </si>
  <si>
    <t>Cc_03500,Cc_03500-Cc_03501</t>
  </si>
  <si>
    <t>c.-1108A&gt;G,n.27120765T&gt;C</t>
  </si>
  <si>
    <t>Cc_03528-Cc_03529</t>
  </si>
  <si>
    <t>n.27547640T&gt;C</t>
  </si>
  <si>
    <t>Cc_03529-Cc_03530</t>
  </si>
  <si>
    <t>n.27583766T&gt;C</t>
  </si>
  <si>
    <t>Cc_03539-Cc_03540</t>
  </si>
  <si>
    <t>n.27767586T&gt;C</t>
  </si>
  <si>
    <t>Cc_03582,Cc_03582-Cc_03583</t>
  </si>
  <si>
    <t>c.-1398C&gt;T,n.28442255G&gt;A</t>
  </si>
  <si>
    <t>Cc_03592,Cc_03591,Cc_03591-Cc_03592</t>
  </si>
  <si>
    <t>c.-437A&gt;G,c.*1642A&gt;G,n.28565304A&gt;G</t>
  </si>
  <si>
    <t>Cc_03605,Cc_03604-Cc_03605</t>
  </si>
  <si>
    <t>c.-3848A&gt;G,n.28754103A&gt;G</t>
  </si>
  <si>
    <t>Cc_03673-Cc_03674</t>
  </si>
  <si>
    <t>n.29764101T&gt;G</t>
  </si>
  <si>
    <t>Cc_03678,Cc_03677-Cc_03678</t>
  </si>
  <si>
    <t>c.-1707T&gt;C,n.29838312T&gt;C</t>
  </si>
  <si>
    <t>Cc_03772-Cc_03773</t>
  </si>
  <si>
    <t>n.31250660A&gt;G</t>
  </si>
  <si>
    <t>Cc_04364,Cc_04364-Cc_04365</t>
  </si>
  <si>
    <t>c.*2939A&gt;G,n.38309151A&gt;G</t>
  </si>
  <si>
    <t>Cc_04411-Cc_04412</t>
  </si>
  <si>
    <t>n.38948095A&gt;G</t>
  </si>
  <si>
    <t>Cc_04456,Cc_04457,Cc_04456-Cc_04457</t>
  </si>
  <si>
    <t>c.*1742C&gt;T,c.*5199G&gt;A,n.39642979C&gt;T</t>
  </si>
  <si>
    <t>Cc_04499,Cc_04500,Cc_04500,Cc_04500,Cc_04499-Cc_04500</t>
  </si>
  <si>
    <t>c.*1906A&gt;G,c.*4705T&gt;C,c.*4759T&gt;C,c.*4295T&gt;C,n.40355545A&gt;G</t>
  </si>
  <si>
    <t>intron_variant,intron_variant,intron_variant</t>
  </si>
  <si>
    <t>Cc_04580,Cc_04580,Cc_04580</t>
  </si>
  <si>
    <t>c.557+60A&gt;G,c.554+60A&gt;G,c.482+60A&gt;G</t>
  </si>
  <si>
    <t>Cc_04643</t>
  </si>
  <si>
    <t>c.604-287C&gt;A</t>
  </si>
  <si>
    <t>Cc_04674,Cc_04673-Cc_04674</t>
  </si>
  <si>
    <t>c.-3589A&gt;T,n.42588764A&gt;T</t>
  </si>
  <si>
    <t>upstream_gene_variant,downstream_gene_variant,downstream_gene_variant,intergenic_region</t>
  </si>
  <si>
    <t>Cc_04700,Cc_04701,Cc_04702,Cc_04700-Cc_04701</t>
  </si>
  <si>
    <t>c.-4598T&gt;A,c.*4248T&gt;A,c.*4832T&gt;A,n.42878447A&gt;T</t>
  </si>
  <si>
    <t>Cc_04999,Cc_05000,Cc_04999-Cc_05000</t>
  </si>
  <si>
    <t>c.-4968A&gt;C,c.-851T&gt;G,n.46506063T&gt;G</t>
  </si>
  <si>
    <t>Cc_05937-Cc_05938</t>
  </si>
  <si>
    <t>n.9344462A&gt;G</t>
  </si>
  <si>
    <t>Cc_05974,Cc_05973-Cc_05974</t>
  </si>
  <si>
    <t>c.-3945G&gt;A,n.10076041G&gt;A</t>
  </si>
  <si>
    <t>Cc_06902-Cc_06903</t>
  </si>
  <si>
    <t>n.33766972A&gt;G</t>
  </si>
  <si>
    <t>synonymous_variant,synonymous_variant</t>
  </si>
  <si>
    <t>Cc_06925,Cc_06925</t>
  </si>
  <si>
    <t>c.291G&gt;C,c.291G&gt;C</t>
  </si>
  <si>
    <t>p.Val97Val,p.Val97Val</t>
  </si>
  <si>
    <t>Cc_06928</t>
  </si>
  <si>
    <t>c.2234T&gt;C</t>
  </si>
  <si>
    <t>p.Leu745Pro</t>
  </si>
  <si>
    <t>Cc_06958,Cc_06959,Cc_06958-Cc_06959</t>
  </si>
  <si>
    <t>c.*1568T&gt;A,c.*2732A&gt;T,n.34448140T&gt;A</t>
  </si>
  <si>
    <t>synonymous_variant</t>
  </si>
  <si>
    <t>Cc_06984</t>
  </si>
  <si>
    <t>c.936A&gt;T</t>
  </si>
  <si>
    <t>p.Ile312Ile</t>
  </si>
  <si>
    <t>Cc_06991,Cc_06991-Cc_06992</t>
  </si>
  <si>
    <t>c.*1865G&gt;A,n.34855498G&gt;A</t>
  </si>
  <si>
    <t>Cc_07023,Cc_07023-Cc_07024</t>
  </si>
  <si>
    <t>c.-2139A&gt;G,n.35384337T&gt;C</t>
  </si>
  <si>
    <t>Cc_07415-Cc_07416</t>
  </si>
  <si>
    <t>n.40430081C&gt;T</t>
  </si>
  <si>
    <t>Cc_07416,Cc_07415-Cc_07416</t>
  </si>
  <si>
    <t>c.-3882G&gt;A,n.40431267G&gt;A</t>
  </si>
  <si>
    <t>Cc_07661</t>
  </si>
  <si>
    <t>c.4255-141G&gt;A</t>
  </si>
  <si>
    <t>Cc_07896-Cc_07897</t>
  </si>
  <si>
    <t>n.46358799T&gt;C</t>
  </si>
  <si>
    <t>Cc_08297-Cc_08298</t>
  </si>
  <si>
    <t>n.50445794A&gt;G</t>
  </si>
  <si>
    <t>n.50445802T&gt;C</t>
  </si>
  <si>
    <t>Cc_09021,Cc_09022,Cc_09022-Cc_09023</t>
  </si>
  <si>
    <t>c.-1288G&gt;A,c.*105C&gt;T,n.3903815C&gt;T</t>
  </si>
  <si>
    <t>Cc_09883-Cc_09884</t>
  </si>
  <si>
    <t>n.15152990T&gt;G</t>
  </si>
  <si>
    <t>Cc_09885,Cc_09884-Cc_09885</t>
  </si>
  <si>
    <t>c.*4873T&gt;C,n.15176460A&gt;G</t>
  </si>
  <si>
    <t>Cc_09938,Cc_09938-Cc_09939</t>
  </si>
  <si>
    <t>c.-3534G&gt;C,n.16393299C&gt;G</t>
  </si>
  <si>
    <t>Cc_10499-Cc_10500</t>
  </si>
  <si>
    <t>n.35296883C&gt;T</t>
  </si>
  <si>
    <t>Cc_10854,Cc_10855,Cc_10854-Cc_10855</t>
  </si>
  <si>
    <t>c.-1402G&gt;A,c.*654G&gt;A,n.5046852C&gt;T</t>
  </si>
  <si>
    <t>Cc_10927,Cc_10926-Cc_10927</t>
  </si>
  <si>
    <t>c.*3563T&gt;C,n.6504566A&gt;G</t>
  </si>
  <si>
    <t>Cc_10947,Cc_10946-Cc_10947</t>
  </si>
  <si>
    <t>c.-2774G&gt;C,n.6931226G&gt;C</t>
  </si>
  <si>
    <t>Cc_11014,Cc_11013-Cc_11014</t>
  </si>
  <si>
    <t>c.*808C&gt;T,n.8688119G&gt;A</t>
  </si>
  <si>
    <t>Cc_11270-Cc_11271</t>
  </si>
  <si>
    <t>n.15879639G&gt;A</t>
  </si>
  <si>
    <t>Cc_11285-Cc_11286</t>
  </si>
  <si>
    <t>n.16717109T&gt;C</t>
  </si>
  <si>
    <t>Cc_11510,Cc_11510-Cc_11511</t>
  </si>
  <si>
    <t>c.-3696C&gt;T,n.24045178G&gt;A</t>
  </si>
  <si>
    <t>Cc_11522-Cc_11523</t>
  </si>
  <si>
    <t>n.24277282T&gt;C</t>
  </si>
  <si>
    <t>Cc_11547-Cc_11548</t>
  </si>
  <si>
    <t>n.24905563A&gt;G</t>
  </si>
  <si>
    <t>Cc_12300,Cc_12299,Cc_12300-Cc_12301</t>
  </si>
  <si>
    <t>c.-2463G&gt;A,c.*3087C&gt;T,n.36245735C&gt;T</t>
  </si>
  <si>
    <t>Cc_12884-Cc_12885</t>
  </si>
  <si>
    <t>n.2435654C&gt;T</t>
  </si>
  <si>
    <t>Cc_14058,Cc_14057-Cc_14058</t>
  </si>
  <si>
    <t>c.*4625A&gt;C,n.27355765T&gt;G</t>
  </si>
  <si>
    <t>Cc_15548-Cc_15549</t>
  </si>
  <si>
    <t>n.10169690C&gt;T</t>
  </si>
  <si>
    <t>Cc_15647,Cc_15648,Cc_15648-Cc_15649</t>
  </si>
  <si>
    <t>c.-4757A&gt;T,c.*2267T&gt;A,n.12638645T&gt;A</t>
  </si>
  <si>
    <t>Cc_15830,Cc_15830-Cc_15831</t>
  </si>
  <si>
    <t>c.*1951C&gt;T,n.19105782C&gt;T</t>
  </si>
  <si>
    <t>c.*2906A&gt;T,n.19106737A&gt;T</t>
  </si>
  <si>
    <t>Cc_15916-Cc_15917</t>
  </si>
  <si>
    <t>n.23417833C&gt;T</t>
  </si>
  <si>
    <t>Cc_16017-Cc_16018</t>
  </si>
  <si>
    <t>n.28370782T&gt;C</t>
  </si>
  <si>
    <t>Cc_16123-Cc_16124</t>
  </si>
  <si>
    <t>n.32415349T&gt;C</t>
  </si>
  <si>
    <t>Cc_16220-Cc_16221</t>
  </si>
  <si>
    <t>n.35488143A&gt;T</t>
  </si>
  <si>
    <t>Cc_16429-Cc_16430</t>
  </si>
  <si>
    <t>n.40494264G&gt;T</t>
  </si>
  <si>
    <t>Cc_16503-Cc_16504</t>
  </si>
  <si>
    <t>n.41787931G&gt;A</t>
  </si>
  <si>
    <t>Cc_16530-Cc_16531</t>
  </si>
  <si>
    <t>n.42208380T&gt;C</t>
  </si>
  <si>
    <t>Cc_16580,Cc_16579-Cc_16580</t>
  </si>
  <si>
    <t>c.*2846T&gt;C,n.43268022A&gt;G</t>
  </si>
  <si>
    <t>upstream_gene_variant,downstream_gene_variant,intron_variant,intron_variant</t>
  </si>
  <si>
    <t>Cc_17449,Cc_17447,Cc_17448,Cc_17448</t>
  </si>
  <si>
    <t>c.-1491A&gt;C,c.*3862A&gt;C,c.503-351T&gt;G,c.503-351T&gt;G</t>
  </si>
  <si>
    <t>.,.,.,.</t>
  </si>
  <si>
    <t>Cc_17450</t>
  </si>
  <si>
    <t>c.393+382A&gt;G</t>
  </si>
  <si>
    <t>Cc_18127-Cc_18128</t>
  </si>
  <si>
    <t>n.13219294G&gt;A</t>
  </si>
  <si>
    <t>Cc_18130,Cc_18129-Cc_18130</t>
  </si>
  <si>
    <t>c.*3512A&gt;G,n.13261820T&gt;C</t>
  </si>
  <si>
    <t>Cc_18131</t>
  </si>
  <si>
    <t>c.150+79A&gt;G</t>
  </si>
  <si>
    <t>Cc_18131,Cc_18131-Cc_18132</t>
  </si>
  <si>
    <t>c.-1033G&gt;T,n.13287779C&gt;A</t>
  </si>
  <si>
    <t>Cc_18155,Cc_18155-Cc_18156</t>
  </si>
  <si>
    <t>c.*4711T&gt;A,n.13819429T&gt;A</t>
  </si>
  <si>
    <t>Cc_18219-Cc_18220</t>
  </si>
  <si>
    <t>n.16665263T&gt;G</t>
  </si>
  <si>
    <t>n.16668003G&gt;A</t>
  </si>
  <si>
    <t>Cc_18235,Cc_18235-Cc_18236</t>
  </si>
  <si>
    <t>c.*4288T&gt;C,n.16966359T&gt;C</t>
  </si>
  <si>
    <t>Cc_18474-Cc_18475</t>
  </si>
  <si>
    <t>n.26972412T&gt;A</t>
  </si>
  <si>
    <t>Cc_18539-Cc_18540</t>
  </si>
  <si>
    <t>n.30262405G&gt;A</t>
  </si>
  <si>
    <t>Cc_18829-Cc_18830</t>
  </si>
  <si>
    <t>n.41996236T&gt;C</t>
  </si>
  <si>
    <t>Cc_18830-Cc_18831</t>
  </si>
  <si>
    <t>n.42044263A&gt;G</t>
  </si>
  <si>
    <t>Cc_19760,Cc_19760,Cc_19759-Cc_19760</t>
  </si>
  <si>
    <t>c.*3049C&gt;T,c.*3049C&gt;T,n.57164849G&gt;A</t>
  </si>
  <si>
    <t>Cc_19975-Cc_19976</t>
  </si>
  <si>
    <t>n.59879523C&gt;A</t>
  </si>
  <si>
    <t>Cc_20038,Cc_20038-Cc_20039</t>
  </si>
  <si>
    <t>c.*4605T&gt;A,n.60474922T&gt;A</t>
  </si>
  <si>
    <t>stop_lost&amp;splice_region_variant,upstream_gene_variant</t>
  </si>
  <si>
    <t>Cc_20050,Cc_20049</t>
  </si>
  <si>
    <t>c.2013G&gt;T,c.-4888C&gt;A</t>
  </si>
  <si>
    <t>p.Ter671Tyrext*?,.</t>
  </si>
  <si>
    <t>Cc_20145</t>
  </si>
  <si>
    <t>c.551+3239G&gt;C</t>
  </si>
  <si>
    <t>Cc_20275,Cc_20275-Cc_20276</t>
  </si>
  <si>
    <t>c.*1249A&gt;G,n.172409A&gt;G</t>
  </si>
  <si>
    <t>Cc_20280,Cc_20280-Cc_20281</t>
  </si>
  <si>
    <t>c.*810G&gt;C,n.249155G&gt;C</t>
  </si>
  <si>
    <t>Cc_20322,Cc_20322-Cc_20323</t>
  </si>
  <si>
    <t>c.*3920T&gt;C,n.971711T&gt;C</t>
  </si>
  <si>
    <t>Cc_20337-Cc_20338</t>
  </si>
  <si>
    <t>n.1236226T&gt;C</t>
  </si>
  <si>
    <t>Cc_20345,Cc_20344-Cc_20345</t>
  </si>
  <si>
    <t>c.*4725C&gt;T,n.1421591G&gt;A</t>
  </si>
  <si>
    <t>Cc_20383-Cc_20384</t>
  </si>
  <si>
    <t>n.2188128T&gt;C</t>
  </si>
  <si>
    <t>Cc_20423,Cc_20422-Cc_20423</t>
  </si>
  <si>
    <t>c.*658G&gt;A,n.3056499C&gt;T</t>
  </si>
  <si>
    <t>Cc_20428-Cc_20429</t>
  </si>
  <si>
    <t>n.3193050G&gt;A</t>
  </si>
  <si>
    <t>Cc_20460,Cc_20459,Cc_20459-Cc_20460</t>
  </si>
  <si>
    <t>c.-1722T&gt;C,c.*3134T&gt;C,n.4096094T&gt;C</t>
  </si>
  <si>
    <t>Cc_20494-Cc_20495</t>
  </si>
  <si>
    <t>n.5566216A&gt;G</t>
  </si>
  <si>
    <t>n.5566229T&gt;C</t>
  </si>
  <si>
    <t>downstream_gene_variant,downstream_gene_variant,intron_variant</t>
  </si>
  <si>
    <t>Cc_20589,Cc_20589,Cc_20590</t>
  </si>
  <si>
    <t>c.*3785G&gt;T,c.*3675G&gt;T,c.339+225C&gt;A</t>
  </si>
  <si>
    <t>Cc_20592,Cc_20591-Cc_20592</t>
  </si>
  <si>
    <t>c.*4919C&gt;T,n.7733196G&gt;A</t>
  </si>
  <si>
    <t>Cc_20891-Cc_20892</t>
  </si>
  <si>
    <t>n.17704456T&gt;C</t>
  </si>
  <si>
    <t>Cc_21027,Cc_21027-Cc_21028</t>
  </si>
  <si>
    <t>c.-865C&gt;T,n.22449164G&gt;A</t>
  </si>
  <si>
    <t>Cc_21067,Cc_21067-Cc_21068</t>
  </si>
  <si>
    <t>c.-624T&gt;C,n.24020430A&gt;G</t>
  </si>
  <si>
    <t>c.-635G&gt;A,n.24020441C&gt;T</t>
  </si>
  <si>
    <t>c.-3891G&gt;A,n.24023697C&gt;T</t>
  </si>
  <si>
    <t>Cc_21068,Cc_21069,Cc_21067-Cc_21068</t>
  </si>
  <si>
    <t>c.*2585C&gt;A,c.*4400C&gt;A,n.24034545G&gt;T</t>
  </si>
  <si>
    <t>Cc_21069</t>
  </si>
  <si>
    <t>c.324+3238T&gt;A</t>
  </si>
  <si>
    <t>Cc_21069-Cc_21070</t>
  </si>
  <si>
    <t>n.24096345A&gt;G</t>
  </si>
  <si>
    <t>n.24096374G&gt;A</t>
  </si>
  <si>
    <t>n.24096410C&gt;G</t>
  </si>
  <si>
    <t>n.24107927A&gt;G</t>
  </si>
  <si>
    <t>n.24108127G&gt;A</t>
  </si>
  <si>
    <t>n.24108147C&gt;T</t>
  </si>
  <si>
    <t>n.24108161T&gt;A</t>
  </si>
  <si>
    <t>n.24109151C&gt;A</t>
  </si>
  <si>
    <t>n.24112604A&gt;C</t>
  </si>
  <si>
    <t>n.24112605T&gt;C</t>
  </si>
  <si>
    <t>n.24112697C&gt;T</t>
  </si>
  <si>
    <t>n.24120131C&gt;A</t>
  </si>
  <si>
    <t>n.24120419T&gt;G</t>
  </si>
  <si>
    <t>n.24120424C&gt;T</t>
  </si>
  <si>
    <t>n.24120435A&gt;C</t>
  </si>
  <si>
    <t>n.24121776G&gt;A</t>
  </si>
  <si>
    <t>n.24124381A&gt;T</t>
  </si>
  <si>
    <t>n.24125023T&gt;C</t>
  </si>
  <si>
    <t>n.24125033A&gt;G</t>
  </si>
  <si>
    <t>n.24125988T&gt;G</t>
  </si>
  <si>
    <t>n.24125993A&gt;G</t>
  </si>
  <si>
    <t>n.24126010A&gt;G</t>
  </si>
  <si>
    <t>n.24126013A&gt;G</t>
  </si>
  <si>
    <t>n.24126026A&gt;G</t>
  </si>
  <si>
    <t>n.24127723T&gt;C</t>
  </si>
  <si>
    <t>n.24127735T&gt;C</t>
  </si>
  <si>
    <t>n.24129144T&gt;C</t>
  </si>
  <si>
    <t>n.24130097A&gt;C</t>
  </si>
  <si>
    <t>n.24130102C&gt;T</t>
  </si>
  <si>
    <t>n.24130989A&gt;C</t>
  </si>
  <si>
    <t>n.24130996T&gt;C</t>
  </si>
  <si>
    <t>n.24131177T&gt;C</t>
  </si>
  <si>
    <t>n.24139092T&gt;A</t>
  </si>
  <si>
    <t>n.24140786T&gt;G</t>
  </si>
  <si>
    <t>n.24140834G&gt;A</t>
  </si>
  <si>
    <t>n.24140843T&gt;A</t>
  </si>
  <si>
    <t>n.24141802G&gt;A</t>
  </si>
  <si>
    <t>n.24142096G&gt;T</t>
  </si>
  <si>
    <t>*,T</t>
  </si>
  <si>
    <t>n.24147264C&gt;T</t>
  </si>
  <si>
    <t>Cc_21070</t>
  </si>
  <si>
    <t>c.1485T&gt;G</t>
  </si>
  <si>
    <t>p.Ala495Ala</t>
  </si>
  <si>
    <t>Cc_21070,Cc_21070-Cc_21071</t>
  </si>
  <si>
    <t>c.-2347T&gt;C,n.24161294A&gt;G</t>
  </si>
  <si>
    <t>c.-3690A&gt;G,n.24162637T&gt;C</t>
  </si>
  <si>
    <t>Cc_21070-Cc_21071</t>
  </si>
  <si>
    <t>n.24194159T&gt;C</t>
  </si>
  <si>
    <t>n.24212766G&gt;T</t>
  </si>
  <si>
    <t>Cc_21093,Cc_21093-Cc_21094</t>
  </si>
  <si>
    <t>c.-681C&gt;A,n.24618210G&gt;T</t>
  </si>
  <si>
    <t>Cc_21148,Cc_21149,Cc_21148-Cc_21149</t>
  </si>
  <si>
    <t>c.-4664A&gt;G,c.-2708T&gt;C,n.25839547T&gt;C</t>
  </si>
  <si>
    <t>Cc_21153-Cc_21154</t>
  </si>
  <si>
    <t>n.26044529C&gt;T</t>
  </si>
  <si>
    <t>n.26044627T&gt;A</t>
  </si>
  <si>
    <t>n.26052238G&gt;A</t>
  </si>
  <si>
    <t>Cc_21155,Cc_21154-Cc_21155</t>
  </si>
  <si>
    <t>c.*943T&gt;C,n.26076213A&gt;G</t>
  </si>
  <si>
    <t>Cc_21155-Cc_21156</t>
  </si>
  <si>
    <t>n.26108778T&gt;C</t>
  </si>
  <si>
    <t>n.26172595T&gt;C</t>
  </si>
  <si>
    <t>Cc_21522-Cc_21523</t>
  </si>
  <si>
    <t>n.35030595A&gt;G</t>
  </si>
  <si>
    <t>Cc_21529,Cc_21530,Cc_21530-Cc_21531</t>
  </si>
  <si>
    <t>c.-4046G&gt;A,c.-425G&gt;A,n.35137106C&gt;T</t>
  </si>
  <si>
    <t>Cc_21941-Cc_21942</t>
  </si>
  <si>
    <t>n.40881227T&gt;C</t>
  </si>
  <si>
    <t>Cc_21942,Cc_21941-Cc_21942</t>
  </si>
  <si>
    <t>c.*4332T&gt;A,n.40892092A&gt;T</t>
  </si>
  <si>
    <t>Cc_22318,Cc_22317-Cc_22318</t>
  </si>
  <si>
    <t>c.-2592A&gt;G,n.45688383A&gt;G</t>
  </si>
  <si>
    <t>Cc_23234,Cc_23234-Cc_23235</t>
  </si>
  <si>
    <t>c.*1951G&gt;A,n.1059161G&gt;A</t>
  </si>
  <si>
    <t>upstream_gene_variant,upstream_gene_variant,upstream_gene_variant,upstream_gene_variant,intergenic_region</t>
  </si>
  <si>
    <t>Cc_23471,Cc_23471,Cc_23471,Cc_23471,Cc_23471-Cc_23472</t>
  </si>
  <si>
    <t>c.-1291A&gt;G,c.-1291A&gt;G,c.-1291A&gt;G,c.-1291A&gt;G,n.3568955T&gt;C</t>
  </si>
  <si>
    <t>.,.,.,.,.</t>
  </si>
  <si>
    <t>Cc_23564-Cc_23565</t>
  </si>
  <si>
    <t>n.4438493G&gt;A</t>
  </si>
  <si>
    <t>Cc_23587,Cc_23586-Cc_23587</t>
  </si>
  <si>
    <t>c.-3230T&gt;C,n.4680878T&gt;C</t>
  </si>
  <si>
    <t>Cc_23588,Cc_23589,Cc_23588-Cc_23589</t>
  </si>
  <si>
    <t>c.-2597T&gt;C,c.*4068T&gt;C,n.4692123A&gt;G</t>
  </si>
  <si>
    <t>upstream_gene_variant,upstream_gene_variant,downstream_gene_variant,intergenic_region</t>
  </si>
  <si>
    <t>Cc_23598,Cc_23600,Cc_23599,Cc_23598-Cc_23599</t>
  </si>
  <si>
    <t>c.-1250T&gt;C,c.-4403A&gt;G,c.*1079T&gt;C,n.4779172A&gt;G</t>
  </si>
  <si>
    <t>Cc_23603,Cc_23603-Cc_23604</t>
  </si>
  <si>
    <t>c.-2524T&gt;A,n.4828218A&gt;T</t>
  </si>
  <si>
    <t>Cc_23603-Cc_23604</t>
  </si>
  <si>
    <t>n.4833275A&gt;C</t>
  </si>
  <si>
    <t>Cc_23623,Cc_23623,Cc_23623-Cc_23624</t>
  </si>
  <si>
    <t>c.*1526G&gt;A,c.*1747G&gt;A,n.5105461G&gt;A</t>
  </si>
  <si>
    <t>Cc_23653</t>
  </si>
  <si>
    <t>c.612+79A&gt;T</t>
  </si>
  <si>
    <t>c.612+80G&gt;T</t>
  </si>
  <si>
    <t>missense_variant,missense_variant,missense_variant</t>
  </si>
  <si>
    <t>Cc_23748,Cc_23748,Cc_23748</t>
  </si>
  <si>
    <t>c.1757A&gt;T,c.1298A&gt;T,c.1757A&gt;T</t>
  </si>
  <si>
    <t>p.Asn586Ile,p.Asn433Ile,p.Asn586Ile</t>
  </si>
  <si>
    <t>splice_region_variant&amp;intron_variant,downstream_gene_variant,downstream_gene_variant</t>
  </si>
  <si>
    <t>Cc_23879,Cc_23877,Cc_23878</t>
  </si>
  <si>
    <t>c.448-7G&gt;C,c.*4276C&gt;G,c.*856C&gt;G</t>
  </si>
  <si>
    <t>Cc_23884,Cc_23885,Cc_23884-Cc_23885</t>
  </si>
  <si>
    <t>c.-3012A&gt;T,c.*1314A&gt;T,n.8497613T&gt;A</t>
  </si>
  <si>
    <t>Cc_24046,Cc_24045,Cc_24045-Cc_24046</t>
  </si>
  <si>
    <t>c.-4049G&gt;A,c.*6650G&gt;A,n.10457088G&gt;A</t>
  </si>
  <si>
    <t>Cc_24053-Cc_24054</t>
  </si>
  <si>
    <t>n.10647275G&gt;T</t>
  </si>
  <si>
    <t>Cc_24077</t>
  </si>
  <si>
    <t>c.*33-481T&gt;G</t>
  </si>
  <si>
    <t>Cc_24082,Cc_24081-Cc_24082</t>
  </si>
  <si>
    <t>c.-1845A&gt;T,n.10999663A&gt;T</t>
  </si>
  <si>
    <t>c.-1844A&gt;T,n.10999664A&gt;T</t>
  </si>
  <si>
    <t>Cc_24153,Cc_24154,Cc_24154,Cc_24153-Cc_24154</t>
  </si>
  <si>
    <t>c.-296C&gt;T,c.*5001C&gt;T,c.*5220C&gt;T,n.12367403G&gt;A</t>
  </si>
  <si>
    <t>Cc_24155-Cc_24156</t>
  </si>
  <si>
    <t>n.12420310C&gt;T</t>
  </si>
  <si>
    <t>missense_variant,downstream_gene_variant,downstream_gene_variant,downstream_gene_variant</t>
  </si>
  <si>
    <t>Cc_24167,Cc_24166,Cc_24168,Cc_24168</t>
  </si>
  <si>
    <t>c.314G&gt;T,c.*4236C&gt;A,c.*4962G&gt;T,c.*5670G&gt;T</t>
  </si>
  <si>
    <t>p.Gly105Val,.,.,.</t>
  </si>
  <si>
    <t>Cc_24199,Cc_24198-Cc_24199</t>
  </si>
  <si>
    <t>c.*855T&gt;C,n.13182072A&gt;G</t>
  </si>
  <si>
    <t>Cc_24478-Cc_24479</t>
  </si>
  <si>
    <t>n.18576371C&gt;A</t>
  </si>
  <si>
    <t>Cc_24875-Cc_24876</t>
  </si>
  <si>
    <t>n.31992967C&gt;A</t>
  </si>
  <si>
    <t>Cc_25154-Cc_25155</t>
  </si>
  <si>
    <t>n.38340507T&gt;C</t>
  </si>
  <si>
    <t>Cc_25155,Cc_25154-Cc_25155</t>
  </si>
  <si>
    <t>c.*2040G&gt;A,n.38344434C&gt;T</t>
  </si>
  <si>
    <t>c.*1937G&gt;A,n.38344537C&gt;T</t>
  </si>
  <si>
    <t>c.*1922T&gt;C,n.38344552A&gt;G</t>
  </si>
  <si>
    <t>3_prime_UTR_variant</t>
  </si>
  <si>
    <t>Cc_25155</t>
  </si>
  <si>
    <t>c.*35G&gt;T</t>
  </si>
  <si>
    <t>c.*34A&gt;C</t>
  </si>
  <si>
    <t>c.1713C&gt;G</t>
  </si>
  <si>
    <t>p.Val571Val</t>
  </si>
  <si>
    <t>Cc_25155,Cc_25155-Cc_25156</t>
  </si>
  <si>
    <t>c.-3471G&gt;T,n.38355990C&gt;A</t>
  </si>
  <si>
    <t>Cc_25155-Cc_25156</t>
  </si>
  <si>
    <t>n.38358587A&gt;G</t>
  </si>
  <si>
    <t>synonymous_variant,upstream_gene_variant,downstream_gene_variant</t>
  </si>
  <si>
    <t>Cc_25251,Cc_25250,Cc_25249</t>
  </si>
  <si>
    <t>c.165G&gt;A,c.-2676G&gt;A,c.*4061C&gt;T</t>
  </si>
  <si>
    <t>p.Lys55Lys,.,.</t>
  </si>
  <si>
    <t>Cc_25865,Cc_25864-Cc_25865</t>
  </si>
  <si>
    <t>c.*5241G&gt;C,n.11885754C&gt;G</t>
  </si>
  <si>
    <t>Cc_25866-Cc_25867</t>
  </si>
  <si>
    <t>n.11934866C&gt;T</t>
  </si>
  <si>
    <t>Cc_25874,Cc_25873-Cc_25874</t>
  </si>
  <si>
    <t>c.*2163T&gt;C,n.12113677A&gt;G</t>
  </si>
  <si>
    <t>Cc_25875-Cc_25876</t>
  </si>
  <si>
    <t>n.12162429G&gt;A</t>
  </si>
  <si>
    <t>Cc_25878-Cc_25879</t>
  </si>
  <si>
    <t>n.12215369C&gt;T</t>
  </si>
  <si>
    <t>Cc_25879,Cc_25878-Cc_25879</t>
  </si>
  <si>
    <t>c.*3276C&gt;T,n.12241226G&gt;A</t>
  </si>
  <si>
    <t>Cc_25879-Cc_25880</t>
  </si>
  <si>
    <t>n.12261282A&gt;G</t>
  </si>
  <si>
    <t>Cc_25893-Cc_25894</t>
  </si>
  <si>
    <t>n.12757910A&gt;T</t>
  </si>
  <si>
    <t>Cc_25894,Cc_25894-Cc_25895</t>
  </si>
  <si>
    <t>c.*1767A&gt;C,n.12776721A&gt;C</t>
  </si>
  <si>
    <t>Cc_25900-Cc_25901</t>
  </si>
  <si>
    <t>n.13059479G&gt;A</t>
  </si>
  <si>
    <t>Cc_25907-Cc_25908</t>
  </si>
  <si>
    <t>n.13230470A&gt;C</t>
  </si>
  <si>
    <t>Cc_25912-Cc_25913</t>
  </si>
  <si>
    <t>n.13438446A&gt;G</t>
  </si>
  <si>
    <t>n.13499994C&gt;T</t>
  </si>
  <si>
    <t>n.13500172A&gt;T</t>
  </si>
  <si>
    <t>Cc_25913,Cc_25912-Cc_25913</t>
  </si>
  <si>
    <t>c.*4984C&gt;G,n.13500214G&gt;C</t>
  </si>
  <si>
    <t>Cc_25915-Cc_25916</t>
  </si>
  <si>
    <t>n.13582269A&gt;T</t>
  </si>
  <si>
    <t>Cc_25918,Cc_25918-Cc_25919</t>
  </si>
  <si>
    <t>c.-2682G&gt;A,n.13668297C&gt;T</t>
  </si>
  <si>
    <t>Cc_25921-Cc_25922</t>
  </si>
  <si>
    <t>n.13789395C&gt;A</t>
  </si>
  <si>
    <t>Cc_25924,Cc_25924-Cc_25925</t>
  </si>
  <si>
    <t>c.-2603C&gt;T,n.13851330G&gt;A</t>
  </si>
  <si>
    <t>Cc_25936-Cc_25937</t>
  </si>
  <si>
    <t>n.14323533T&gt;A</t>
  </si>
  <si>
    <t>Cc_25946,Cc_25945-Cc_25946</t>
  </si>
  <si>
    <t>c.-1180C&gt;T,n.14535800C&gt;T</t>
  </si>
  <si>
    <t>Cc_25946,Cc_25946-Cc_25947</t>
  </si>
  <si>
    <t>c.*2986G&gt;A,n.14544624G&gt;A</t>
  </si>
  <si>
    <t>Cc_26022-Cc_26023</t>
  </si>
  <si>
    <t>n.17081347T&gt;G</t>
  </si>
  <si>
    <t>Cc_26025,Cc_26026,Cc_26025-Cc_26026</t>
  </si>
  <si>
    <t>c.-581C&gt;T,c.*7C&gt;T,n.17165649G&gt;A</t>
  </si>
  <si>
    <t>Cc_26039-Cc_26040</t>
  </si>
  <si>
    <t>n.17698921T&gt;C</t>
  </si>
  <si>
    <t>n.17707861T&gt;C</t>
  </si>
  <si>
    <t>Cc_26041-Cc_26042</t>
  </si>
  <si>
    <t>n.17727845T&gt;C</t>
  </si>
  <si>
    <t>Cc_26043,Cc_26044,Cc_26043-Cc_26044</t>
  </si>
  <si>
    <t>c.*4445G&gt;A,c.*2198C&gt;T,n.17777052G&gt;A</t>
  </si>
  <si>
    <t>Cc_26086,Cc_26085-Cc_26086</t>
  </si>
  <si>
    <t>c.*304T&gt;C,n.19128909A&gt;G</t>
  </si>
  <si>
    <t>Cc_26110-Cc_26111</t>
  </si>
  <si>
    <t>n.20089313A&gt;G</t>
  </si>
  <si>
    <t>Cc_26131-Cc_26132</t>
  </si>
  <si>
    <t>n.20619468G&gt;A</t>
  </si>
  <si>
    <t>Cc_26151-Cc_26152</t>
  </si>
  <si>
    <t>n.21540401T&gt;A</t>
  </si>
  <si>
    <t>Cc_26159-Cc_26160</t>
  </si>
  <si>
    <t>n.21874724C&gt;T</t>
  </si>
  <si>
    <t>Cc_26162-Cc_26163</t>
  </si>
  <si>
    <t>n.22017634A&gt;C</t>
  </si>
  <si>
    <t>Cc_26163-Cc_26164</t>
  </si>
  <si>
    <t>n.22059378A&gt;G</t>
  </si>
  <si>
    <t>Cc_26165-Cc_26166</t>
  </si>
  <si>
    <t>n.22329934A&gt;T</t>
  </si>
  <si>
    <t>Cc_26166-Cc_26167</t>
  </si>
  <si>
    <t>n.22368183C&gt;T</t>
  </si>
  <si>
    <t>Cc_26205,Cc_26205-Cc_26206</t>
  </si>
  <si>
    <t>c.-4449A&gt;G,n.24658064T&gt;C</t>
  </si>
  <si>
    <t>Cc_26208-Cc_26209</t>
  </si>
  <si>
    <t>n.24811343T&gt;A</t>
  </si>
  <si>
    <t>Cc_26279-Cc_26280</t>
  </si>
  <si>
    <t>n.27244359G&gt;C</t>
  </si>
  <si>
    <t>Cc_26280,Cc_26280-Cc_26281</t>
  </si>
  <si>
    <t>c.*2324G&gt;A,n.27256294G&gt;A</t>
  </si>
  <si>
    <t>Cc_26296-Cc_26297</t>
  </si>
  <si>
    <t>n.27798856G&gt;T</t>
  </si>
  <si>
    <t>Cc_26301-Cc_26302</t>
  </si>
  <si>
    <t>n.27953075G&gt;A</t>
  </si>
  <si>
    <t>Cc_26329-Cc_26330</t>
  </si>
  <si>
    <t>n.29202841C&gt;A</t>
  </si>
  <si>
    <t>n.29204986C&gt;T</t>
  </si>
  <si>
    <t>Cc_26332-Cc_26333</t>
  </si>
  <si>
    <t>n.29285048C&gt;A</t>
  </si>
  <si>
    <t>Cc_26351-Cc_26352</t>
  </si>
  <si>
    <t>n.29860713G&gt;A</t>
  </si>
  <si>
    <t>Cc_26353-Cc_26354</t>
  </si>
  <si>
    <t>n.29973508C&gt;T</t>
  </si>
  <si>
    <t>n.29979813A&gt;G</t>
  </si>
  <si>
    <t>Cc_26376,Cc_26375-Cc_26376</t>
  </si>
  <si>
    <t>c.-914G&gt;A,n.30700228G&gt;A</t>
  </si>
  <si>
    <t>Cc_27240,Cc_27241,Cc_27239-Cc_27240</t>
  </si>
  <si>
    <t>c.-851G&gt;A,c.-3424G&gt;A,n.46330885G&gt;A</t>
  </si>
  <si>
    <t>c.-842A&gt;G,c.-3415A&gt;G,n.46330894A&gt;G</t>
  </si>
  <si>
    <t>Gene IDs</t>
  </si>
  <si>
    <t>Nucleotide change</t>
  </si>
  <si>
    <t>Amino acid change</t>
  </si>
  <si>
    <t>Genes</t>
  </si>
  <si>
    <t>*4624C&gt;T,n.27355766G&gt;A</t>
  </si>
  <si>
    <t>Cc_22970,Cc_22969-Cc_22970</t>
  </si>
  <si>
    <t>*3946T&gt;G,n.52751230A&gt;C</t>
  </si>
  <si>
    <t>Reference allele</t>
  </si>
  <si>
    <t>Alternate allele</t>
  </si>
  <si>
    <t>Type of variant</t>
  </si>
  <si>
    <t>vvi:104881473/1e-98/probable disease resistance protein</t>
  </si>
  <si>
    <t>lang:109325485/8e-88/disease resistance protein RPS2-like</t>
  </si>
  <si>
    <t>aip:107636116/2e-33/transcription factor EGL1-like</t>
  </si>
  <si>
    <t>pda:108511633/3e-56/serine/threonine-protein kinase</t>
  </si>
  <si>
    <t>nnu:104601551/3e-106/pentatricopeptide repeat-containing</t>
  </si>
  <si>
    <t>pda:108511633/6e-113/serine/threonine-protein kinase-like</t>
  </si>
  <si>
    <t>pda:108511633/3e-56/serine/threonine-protein</t>
  </si>
  <si>
    <t>pda:108511633/3e-29/serine/threonine-protein kinase</t>
  </si>
  <si>
    <t>pavi:110767439/5e-11/PTI1-like tyrosine-protein</t>
  </si>
  <si>
    <t>bvg:104902119/6e-37/DELLA protein</t>
  </si>
  <si>
    <t>obr:102721842/2e-12/beta-arabinofuranosyltransferase</t>
  </si>
  <si>
    <t>hbr:110641271/4e-165/MDIS1-interacting receptor like kinase</t>
  </si>
  <si>
    <t>pda:108511633/6e-113/serine/threonine-protein kinase-like protein CCR4</t>
  </si>
  <si>
    <t>pavi:110767439/5e-11/PTI1-like tyrosine-protein kinase</t>
  </si>
  <si>
    <t>ccaj:109812609/0.0/CCR4-NOT transcription complex</t>
  </si>
  <si>
    <t>ccaj:109813772/0.0/delta(8)-fatty-acid desaturase</t>
  </si>
  <si>
    <t>ini:109171304/9e-41/GDSL esterase/lipase</t>
  </si>
  <si>
    <t>ccaj:109817145/1e-161/heparanase-like protein</t>
  </si>
  <si>
    <t>ccaj:109815541/2e-177/Golgi SNAP receptor complex member</t>
  </si>
  <si>
    <t>ccaj:109815547/5e-114/auxin-responsive protein</t>
  </si>
  <si>
    <t>csv:101219523/2e-180/disease resistance protein</t>
  </si>
  <si>
    <t>ccaj:109799935/5e-17/probable cysteine protease</t>
  </si>
  <si>
    <t>ccaj:109813773/0.0/acidic endochitinase-like</t>
  </si>
  <si>
    <t>ccaj:109790670/0.0/potassium channel AKT1</t>
  </si>
  <si>
    <t>jcu:105650137/8e-56/LOW QUALITY PROTEIN: bifunctional epoxide hydrolase</t>
  </si>
  <si>
    <t>vra:106762689/0.0/syntaxin-32 isoform X1</t>
  </si>
  <si>
    <t>var:108347033/8e-26/probable WRKY transcription</t>
  </si>
  <si>
    <t>csv:101220676/2e-14/protein gar2</t>
  </si>
  <si>
    <t>zju:107411570/5e-17/26S protease regulatory subunit</t>
  </si>
  <si>
    <t>ccaj:109817092/0.0/transmembrane 9 superfamily member 8-like</t>
  </si>
  <si>
    <t>csat:104750588/1e-44/E3 ubiquitin-protein ligase</t>
  </si>
  <si>
    <t>ccaj:109796836/0.0/uridine nucleosidase 1</t>
  </si>
  <si>
    <t>ccaj:109796649/0.0/omega-6 fatty acid desaturase</t>
  </si>
  <si>
    <t>ccaj:109811945/2e-38/tRNA dimethylallyltransferase</t>
  </si>
  <si>
    <t>ccaj:109793828/0.0/DNA polymerase alpha catalytic</t>
  </si>
  <si>
    <t>gra:105788046/5e-07/zinc finger protein</t>
  </si>
  <si>
    <t>ccaj:109797480/0.0/myosin</t>
  </si>
  <si>
    <t>spen:107014302/8e-112/protein TOPLESS</t>
  </si>
  <si>
    <t>borate transporter</t>
  </si>
  <si>
    <t>csat:104746010/3e-16/60S ribosomal protein</t>
  </si>
  <si>
    <t>pda:103723494/6e-33/cyclic nucleotide-gated ion channel</t>
  </si>
  <si>
    <t>vra:106773488/0.0/G-type lectin S-receptor-like serine/threonine-protein kinase</t>
  </si>
  <si>
    <t>ccaj:109807846/0.0/protein NRT1/ PTR</t>
  </si>
  <si>
    <t>ghi:107921109/1e-17/regulatory protein</t>
  </si>
  <si>
    <t>ccaj:109818392/0.0/kinesin-like protein</t>
  </si>
  <si>
    <t>csat:104730000/5e-44/helicase and polymerase</t>
  </si>
  <si>
    <t>ats:109787390/5e-22/LOC109787390; U-box</t>
  </si>
  <si>
    <t>adu:107473221/0.0/probable amino acid permease</t>
  </si>
  <si>
    <t>ccaj:109791982/0.0/cyclin-A1</t>
  </si>
  <si>
    <t>nto:104085001/3e-144/WAT1-related protein</t>
  </si>
  <si>
    <t>ccaj:109791626/0.0/ribonuclease</t>
  </si>
  <si>
    <t>E3 ubiquitin-protein ligase</t>
  </si>
  <si>
    <t>csat:104730000/5e-44/helicase and polymerase-containing protein</t>
  </si>
  <si>
    <t>gmx:100788704/1e-30/protein HOTHEAD</t>
  </si>
  <si>
    <t>hbr:110666717/2e-06/lysine-specific demethylase</t>
  </si>
  <si>
    <t>ccaj:109817489/0.0/inositol-pentakisphosphate 2-kinase</t>
  </si>
  <si>
    <t>apro:F751_6020/2e-60/Glutamyl-tRNA(Gln) amidotransferase</t>
  </si>
  <si>
    <t>ccaj:109810111/1e-21/eukaryotic translation initiation factor</t>
  </si>
  <si>
    <t>mdm:103428465/1e-11/adenylyltransferase and sulfurtransferase</t>
  </si>
  <si>
    <t>ccaj:109792165/1e-69/signal peptide peptidase</t>
  </si>
  <si>
    <t>ccaj:109815197/4e-146/30S ribosomal protein</t>
  </si>
  <si>
    <t>K14292 trimethylguanosine synthase</t>
  </si>
  <si>
    <t>ccaj:109816803/0.0/mitotic spindle checkpoint protein</t>
  </si>
  <si>
    <t>ccaj:109802250/0.0/GPI transamidase component</t>
  </si>
  <si>
    <t>mtr:MTR_5g045910/0.0/LRR receptor-like kinase</t>
  </si>
  <si>
    <t>B3 domain-containing transcription factor</t>
  </si>
  <si>
    <t>ccaj:109816808/1e-102/ATP-citrate synthase</t>
  </si>
  <si>
    <t>dct:110114795/3e-06/protein SMAX1</t>
  </si>
  <si>
    <t>ccaj:109815321/0.0/exocyst complex component</t>
  </si>
  <si>
    <t>ccaj:109818257/0.0/3-oxoacyl-[acyl-carrier-protein] synthase</t>
  </si>
  <si>
    <t>ccaj:109802056/0.0/nucleoside-triphosphatase</t>
  </si>
  <si>
    <t>dct:110114795/3e-06/protein SMAX1-LIKE</t>
  </si>
  <si>
    <t>ccaj:109806126/2e-46/cytochrome c oxidase-assembly factor</t>
  </si>
  <si>
    <t>var:108328018/2e-82/macrophage migration inhibitory factor</t>
  </si>
  <si>
    <t>ccaj:109806329/2e-162/E3 ubiquitin-protein ligase</t>
  </si>
  <si>
    <t>hbr:110663456/4e-177/L-type lectin-domain containing receptor kinase</t>
  </si>
  <si>
    <t>nta:107762433/9e-12/two-component response regulator</t>
  </si>
  <si>
    <t>cam:101492234/0.0/transcription factor GTE7</t>
  </si>
  <si>
    <t>zju:107421666/0.0/abscisic acid 8'-hydroxylase</t>
  </si>
  <si>
    <t>K20557 transcription factor VIP</t>
  </si>
  <si>
    <t>K15503 serine/threonine-protein phosphatase</t>
  </si>
  <si>
    <t>ccaj:109819044/2e-62/fasciclin-like arabinogalactan</t>
  </si>
  <si>
    <t>adu:107468403/2e-47/peroxidase</t>
  </si>
  <si>
    <t>ccaj:109803517/0.0/long chain base biosynthesis protein</t>
  </si>
  <si>
    <t>ccaj:109806661/0.0/ectonucleotide pyrophosphatase</t>
  </si>
  <si>
    <t>ccaj:109792887/0.0/probable pectate lyase</t>
  </si>
  <si>
    <t>K17604 zinc finger SWIM domain-containing protein</t>
  </si>
  <si>
    <t>zju:107419513/2e-87/TMV resistance protein</t>
  </si>
  <si>
    <t>nta:107788221/2e-15/extensin</t>
  </si>
  <si>
    <t>spen:107019727/8e-14/14.7 kDa ribonuclease H-like protein</t>
  </si>
  <si>
    <t>nto:104087348/6e-78/thioredoxin</t>
  </si>
  <si>
    <t>egr:104450300/8e-31/cell division cycle 20.1, cofactor of APC complex</t>
  </si>
  <si>
    <t>K00549 5-methyltetrahydropteroyltriglutamate</t>
  </si>
  <si>
    <t>ccaj:109803466/0.0/U3 small nucleolar RNA-associated protein</t>
  </si>
  <si>
    <t>han:110940142/0.0/L-type lectin-domain containing receptor kinase</t>
  </si>
  <si>
    <t>mtr:MTR_0002s0120/4e-107/LRR and NB-ARC domain disease resistance protein</t>
  </si>
  <si>
    <t>flavonoid 3', 5'-hydroxylase</t>
  </si>
  <si>
    <t>K19613 leucine-rich repeat protein SHOC2</t>
  </si>
  <si>
    <t>sot:102603492/2e-45/reticulon-like protein</t>
  </si>
  <si>
    <t>ccaj:109813056/0.0/pectate lyase</t>
  </si>
  <si>
    <t>han:110871908/2e-20/probable receptor-like protein kinase</t>
  </si>
  <si>
    <t>K10643 CCR4-NOT transcription complex subunit</t>
  </si>
  <si>
    <t>ccaj:109809328/3e-41/condensin-2 complex subunit</t>
  </si>
  <si>
    <t>ccaj:109818992/0.0/probable tRNA (guanine(26)-N(2))-dimethyltransferase</t>
  </si>
  <si>
    <t>K10615 E3 ubiquitin-protein ligase</t>
  </si>
  <si>
    <t>bdi:100843166/0.0/pentatricopeptide repeat-containing protein</t>
  </si>
  <si>
    <t>K03327 multidrug resistance protein</t>
  </si>
  <si>
    <t>K17604 zinc finger SWIM domain</t>
  </si>
  <si>
    <t>ccaj:109814652/3e-157/myb-related protein</t>
  </si>
  <si>
    <t>ccaj:109801355/4e-27/peroxidase</t>
  </si>
  <si>
    <t>ccaj:109812558/0.0/potassium transporter</t>
  </si>
  <si>
    <t>K10643 CCR4-NOT transcription complex</t>
  </si>
  <si>
    <t>ccaj:109787661/7e-56/furostanol glycoside</t>
  </si>
  <si>
    <t>ccaj:109818986/1e-98/DNA-directed RNA polymerase</t>
  </si>
  <si>
    <t>vra:106767432/5e-14/COP9 signalosome complex</t>
  </si>
  <si>
    <t>K14379 tartrate-resistant acid phosphatase</t>
  </si>
  <si>
    <t>mdm:103409501/9e-23/putative glycerol-3-phosphate transporter</t>
  </si>
  <si>
    <t>tcc:18597354/2e-125/serine/threonine-protein kinase</t>
  </si>
  <si>
    <t>K00783 23S rRNA (pseudouridine1915-N3)-methyltransferase</t>
  </si>
  <si>
    <t>jcu:105633501/0.0/CBL-interacting serine/threonine-protein kinase</t>
  </si>
  <si>
    <t>cpap:110822573/2e-25/dof zinc finger protein</t>
  </si>
  <si>
    <t>fve:101312606/8e-13/NAC domain-containing protein</t>
  </si>
  <si>
    <t>aly:ARALYDRAFT_486946/2e-09/basic helix-loop-helix family protein</t>
  </si>
  <si>
    <t>sind:105166326/9e-118/cellulose synthase A catalytic subunit</t>
  </si>
  <si>
    <t>ccaj:109805989/0.0/kinesin-like protein</t>
  </si>
  <si>
    <t>vra:106754182/6e-46/probable L-type lectin-domain containing receptor kinase</t>
  </si>
  <si>
    <t>ccaj:109805821/0.0/probable E3 ubiquitin-protein ligase</t>
  </si>
  <si>
    <t>ccaj:109788101/0.0/serine/threonine-protein phosphatase</t>
  </si>
  <si>
    <t>boe:106320069/2e-23/ethylene-responsive transcription factor</t>
  </si>
  <si>
    <t>nto:104088106/1e-35/LOB domain-containing protein</t>
  </si>
  <si>
    <t>ccaj:109817319/0.0/protein HIRA</t>
  </si>
  <si>
    <t>thj:104811869/2e-15/early nodulin-like protein</t>
  </si>
  <si>
    <t>zju:107430772/0.0/G-type lectin S-receptor-like serine/threonine-protein kinase</t>
  </si>
  <si>
    <t>mtr:MTR_6g053260/4e-24/F-box and associated interaction domain</t>
  </si>
  <si>
    <t>ccaj:109816487/4e-100/multiprotein-bridging factor 1b</t>
  </si>
  <si>
    <t>ccaj:109788101/0.0/serine/threonine-protein phosphatase 6</t>
  </si>
  <si>
    <t>spen:107013477/6e-23/trimethylguanosine synthase</t>
  </si>
  <si>
    <t>mus:103997104/8e-89/basic leucine zipper</t>
  </si>
  <si>
    <t>sbi:110435403/1e-64/mitogen-activated protein kinase</t>
  </si>
  <si>
    <t>spen:107013477/4e-23/trimethylguanosine synthase</t>
  </si>
  <si>
    <t>dct:110100583/1e-110/V-type proton ATPase 16 kDa proteolipid subunit</t>
  </si>
  <si>
    <t>ccaj:109809599/1e-110/probable calcium-binding protein</t>
  </si>
  <si>
    <t>K00276 primary-amine oxidase</t>
  </si>
  <si>
    <t>ccaj:109799819/0.0/nucleobase-ascorbate transporter</t>
  </si>
  <si>
    <t xml:space="preserve"> K03868 RING-box protein 1</t>
  </si>
  <si>
    <t>ccaj:109812078/2e-154/homeobox-leucine zipper protein</t>
  </si>
  <si>
    <t>gmx:100796497/3e-51/bromodomain and WD repeat-containing protein</t>
  </si>
  <si>
    <t>spen:107030488/6e-114/TMV resistance protein</t>
  </si>
  <si>
    <t>ccaj:109790974/0.0/abscisic acid 8'-hydroxylase</t>
  </si>
  <si>
    <t>ccaj:109808095/3e-108/ubiquitin-conjugating enzyme</t>
  </si>
  <si>
    <t>ccaj:109816776/0.0/high affinity nitrate transporter</t>
  </si>
  <si>
    <t>ccaj:109810771/0.0/salicylate carboxymethyltransferase</t>
  </si>
  <si>
    <t>vra:106754953/3e-65/protein TSS</t>
  </si>
  <si>
    <t>ccaj:109792065/0.0/arabinosyltransferase</t>
  </si>
  <si>
    <t>ccaj:109808733/0.0/DNA (cytosine-5)-methyltransferase</t>
  </si>
  <si>
    <t>ccaj:109818184/0.0/diacylglycerol O-acyltransferase</t>
  </si>
  <si>
    <t>ccaj:109815171/2e-32/ethylene-responsive transcription factor</t>
  </si>
  <si>
    <t>ccaj:109812980/0.0/V-type proton ATPase</t>
  </si>
  <si>
    <t>vra:106780768/0.0/lysM domain receptor-like kinase</t>
  </si>
  <si>
    <t>var:108338009/1e-93/GATA transcription factor</t>
  </si>
  <si>
    <t>obr:102721842/4e-12/beta-arabinofuranosyltransferase</t>
  </si>
  <si>
    <t>ccaj:109804808/5e-22/copper-transporting ATPase</t>
  </si>
  <si>
    <t>ccaj:109807923/0.0/3-hydroxy-3-methylglutaryl-coenzyme A reductase</t>
  </si>
  <si>
    <t>ccaj:109818373/0.0/ATP-dependent 6-phosphofructokinase</t>
  </si>
  <si>
    <t>ccaj:109810484/5e-89/maf-like protein</t>
  </si>
  <si>
    <t>K11674 microspherule protein</t>
  </si>
  <si>
    <t>vra:106756488/7e-118/LEAF RUST 10 DISEASE-RESISTANCE LOCUS RECEPTOR</t>
  </si>
  <si>
    <t>ccaj:109810781/0.0/salicylate carboxymethyltransferase</t>
  </si>
  <si>
    <t>adu:107485446/5e-126/protein FAR1-RELATED SEQUENCE</t>
  </si>
  <si>
    <t>gmx:100779093/2e-17/pentatricopeptide repeat</t>
  </si>
  <si>
    <t>ccaj:109801187/0.0/WD repeat-containing protein</t>
  </si>
  <si>
    <t>K18195 rhamnogalacturonan endolyase</t>
  </si>
  <si>
    <t>pavi:110761368/0.0/receptor-like cytoplasmic kinase</t>
  </si>
  <si>
    <t>nta:107765414/3e-71/WAT1-related protein</t>
  </si>
  <si>
    <t>jcu:105633892/2e-09/pentatricopeptide repeat</t>
  </si>
  <si>
    <t>cpap:110823553/2e-15/lysine-specific demethylase</t>
  </si>
  <si>
    <t>boe:106318743/1e-17/transcription factor MYC3-like</t>
  </si>
  <si>
    <t>ccaj:109806363/0.0/isoflavone reductase homolog</t>
  </si>
  <si>
    <t>gra:105799124/2e-34/aspartic proteinase</t>
  </si>
  <si>
    <t>ccaj:109811494/0.0/serine/threonine-protein kinase</t>
  </si>
  <si>
    <t>cit:102612804/0.0/ABC transporter G family member</t>
  </si>
  <si>
    <t>ccaj:109802420/7e-37/BTB/POZ and MATH domain-containing protein</t>
  </si>
  <si>
    <t>soe:110802280/0.0/G-type lectin S-receptor-like serine/threonine-protein kinase</t>
  </si>
  <si>
    <t>mus:104000492/1e-110/protein PIN-LIKES</t>
  </si>
  <si>
    <t>K07393 glutathionyl-hydroquinone reductase</t>
  </si>
  <si>
    <t>ccaj:109788360/0.0/homeobox-leucine zipper protein</t>
  </si>
  <si>
    <t>ccaj:109817145/5e-170/heparanase-like protein</t>
  </si>
  <si>
    <t>ccaj:109789151/0.0/E3 ubiquitin-protein ligase</t>
  </si>
  <si>
    <t>vra:106773271/6e-166/probable polygalacturonase</t>
  </si>
  <si>
    <t>var:108324646/8e-07/amidophosphoribosyltransferase</t>
  </si>
  <si>
    <t>ccaj:109805402/4e-102/vacuolar protein-sorting-associated protein</t>
  </si>
  <si>
    <t>ccaj:109796005/3e-102/myosin</t>
  </si>
  <si>
    <t>aip:107639132/0.0/kinesin-like protein</t>
  </si>
  <si>
    <t>cme:CYME_CMD139C/6e-17/similar to endonuclease III</t>
  </si>
  <si>
    <t>ccaj:109818727/2e-121/SNW/SKI-interacting protein</t>
  </si>
  <si>
    <t>K10779 transcriptional regulator ATRX</t>
  </si>
  <si>
    <t>vra:106757746/3e-35/soluble inorganic pyrophosphatase</t>
  </si>
  <si>
    <t>ccaj:109810238/0.0/histone-lysine N-methyltransferase</t>
  </si>
  <si>
    <t>soe:110784675/0.0/serine/threonine-protein kinase</t>
  </si>
  <si>
    <t>K12309 beta-galactosidase</t>
  </si>
  <si>
    <t>ccaj:109790191/3e-98/40S ribosomal protein</t>
  </si>
  <si>
    <t>spen:107023260/1e-26/isoamylase</t>
  </si>
  <si>
    <t>cam:101502613/5e-14/exocyst complex component</t>
  </si>
  <si>
    <t>ccaj:109794733/9e-47/triacylglycerol lipase</t>
  </si>
  <si>
    <t>ccaj:109805949/6e-17/transcription initiation factor IIA</t>
  </si>
  <si>
    <t>cam:101492969/3e-118/SWR1-complex protein</t>
  </si>
  <si>
    <t>han:110922953/7e-30/WRKY transcription factor</t>
  </si>
  <si>
    <t>ccaj:109818644/1e-21/serine hydroxymethyltransferase</t>
  </si>
  <si>
    <t>cpap:110811218/0.0/adenylosuccinate synthetase</t>
  </si>
  <si>
    <t>ccaj:109811682/9e-75/hydroxyproline O-galactosyltransferase</t>
  </si>
  <si>
    <t>ccaj:109813546/2e-158/auxin-induced protein</t>
  </si>
  <si>
    <t>cit:102606806/5e-18/protein FAF</t>
  </si>
  <si>
    <t>ccaj:109791815/0.0/glycinol 4-dimethylallyltransferase</t>
  </si>
  <si>
    <t>ccaj:109795403/0.0/aminodeoxychorismate synthase</t>
  </si>
  <si>
    <t>ccaj:109813561/1e-71/signal recognition particle</t>
  </si>
  <si>
    <t>han:110922953/7e-30/WRKY transcription</t>
  </si>
  <si>
    <t>sbi:8074275/2e-08/cytochrome</t>
  </si>
  <si>
    <t>atr:18422858/2e-43/scopoletin glucosyltransferase</t>
  </si>
  <si>
    <t>K21777 G2/mitotic-specific cyclin-B</t>
  </si>
  <si>
    <t>K04733 interleukin-1 receptor-associated kinase</t>
  </si>
  <si>
    <t>ccaj:109817072/1e-157/ethylene-responsive transcription</t>
  </si>
  <si>
    <t>ccaj:109808897/5e-77/pumilio homolog 24</t>
  </si>
  <si>
    <t>ccaj:109810631/0.0/probable cysteine protease</t>
  </si>
  <si>
    <t>hbr:110668398/1e-127/probable L-type lectin-domain containing receptor kinase</t>
  </si>
  <si>
    <t>ccaj:109810322/3e-152/histone-lysine N-methyltransferase</t>
  </si>
  <si>
    <t>ccaj:109812073/1e-159/ethylene-responsive transcription factor</t>
  </si>
  <si>
    <t>ccaj:109815140/0.0/glycinol 4-dimethylallyltransferase</t>
  </si>
  <si>
    <t>rcu:8288925/1e-102/probable methyltransferase</t>
  </si>
  <si>
    <t>ccaj:109812079/0.0/autophagy-related protein</t>
  </si>
  <si>
    <t>ccaj:109815125/0.0/DEAD-box ATP-dependent</t>
  </si>
  <si>
    <t>adu:107464083/2e-40/GATA transcription factor</t>
  </si>
  <si>
    <t>ccaj:109812171/2e-155/ras-related protein</t>
  </si>
  <si>
    <t>ccaj:109792655/0.0/DNA-directed RNA polymerase I</t>
  </si>
  <si>
    <t>ccaj:109817235/0.0/probable xyloglucan endotransglucosylase</t>
  </si>
  <si>
    <t>sind:105165964/4e-113/pentatricopeptide repeat-containing protein</t>
  </si>
  <si>
    <t>csat:104710092/5e-57/glucan endo-1,3-beta-glucosidase</t>
  </si>
  <si>
    <t>ccaj:109792655/0.0/DNA-directed RNA polymerase</t>
  </si>
  <si>
    <t>ccaj:109788649/7e-162/glutathione S-transferase</t>
  </si>
  <si>
    <t>ccaj:109797790/4e-87/nuclear transcription factor Y</t>
  </si>
  <si>
    <t>ICP14819, ICP11015, ICP13304, ICP8860</t>
  </si>
  <si>
    <t>FW Resistant
Genotypes</t>
  </si>
  <si>
    <t>SCCLG01_3171758</t>
  </si>
  <si>
    <t>SCCLG01_36803943</t>
  </si>
  <si>
    <t>SCCLG07_42171276</t>
  </si>
  <si>
    <t>SCCLG09_272941</t>
  </si>
  <si>
    <t>Allele mining for FW</t>
  </si>
  <si>
    <t>Allele mining for SMD</t>
  </si>
  <si>
    <t>SCCLG11_46330885</t>
  </si>
  <si>
    <t>SCCLG11_12241226</t>
  </si>
  <si>
    <t>SCCLG11_13668297</t>
  </si>
  <si>
    <t>SCCLG11_17081347</t>
  </si>
  <si>
    <t>SCCLG11_12757910</t>
  </si>
  <si>
    <t>SCCLG11_30700228</t>
  </si>
  <si>
    <t>SCCLG11_29860713</t>
  </si>
  <si>
    <t>SCCLG11_19128909</t>
  </si>
  <si>
    <t>SCCLG11_22368183</t>
  </si>
  <si>
    <t>SCCLG11_17707861</t>
  </si>
  <si>
    <t>SCCLG11_29204986</t>
  </si>
  <si>
    <t>SCCLG11_22329934</t>
  </si>
  <si>
    <t>SCCLG11_29202841</t>
  </si>
  <si>
    <t>SCCLG11_21540401</t>
  </si>
  <si>
    <t>SCCLG11_13230470</t>
  </si>
  <si>
    <t>SCCLG11_29973508</t>
  </si>
  <si>
    <t>SCCLG11_13582269</t>
  </si>
  <si>
    <t>SCCLG11_27798856</t>
  </si>
  <si>
    <t>SCCLG11_20619468</t>
  </si>
  <si>
    <t>SCCLG11_12261282</t>
  </si>
  <si>
    <t>SCCLG11_13059479</t>
  </si>
  <si>
    <t>SCCLG11_29979813</t>
  </si>
  <si>
    <t>SCCLG11_27953075</t>
  </si>
  <si>
    <t>SCCLG11_17165649</t>
  </si>
  <si>
    <t>SCCLG11_29285048</t>
  </si>
  <si>
    <t>SCCLG11_14323533</t>
  </si>
  <si>
    <t>SCCLG11_17698921</t>
  </si>
  <si>
    <t>SCCLG11_24658064</t>
  </si>
  <si>
    <t>SCCLG11_21874724</t>
  </si>
  <si>
    <t>SCCLG11_12776721</t>
  </si>
  <si>
    <t>SCCLG11_14535800</t>
  </si>
  <si>
    <t>SCCLG11_24811343</t>
  </si>
  <si>
    <t>SCCLG11_20089313</t>
  </si>
  <si>
    <t>SCCLG11_22059378</t>
  </si>
  <si>
    <t>SCCLG11_22017634</t>
  </si>
  <si>
    <t>putative disease resistance RPP13-like protein</t>
  </si>
  <si>
    <t>ccaj:109803749/0.0/phosphoinositide phospholipase C</t>
  </si>
  <si>
    <t>Cc_00296</t>
  </si>
  <si>
    <t>c.301-2742C&gt;T</t>
  </si>
  <si>
    <t>ats:109747879/2e-13/LOC109747879; beta-fructofuranosidase</t>
  </si>
  <si>
    <t>Cc_01609-Cc_01610</t>
  </si>
  <si>
    <t>n.36803943A&gt;G</t>
  </si>
  <si>
    <t>synonymous_variant,downstream_gene_variant</t>
  </si>
  <si>
    <t>spen:107022647/6e-47/dehydration-responsive element</t>
  </si>
  <si>
    <t>Cc_16526,Cc_16525</t>
  </si>
  <si>
    <t>c.273T&gt;C,c.*3621A&gt;G</t>
  </si>
  <si>
    <t>p.Ala91Ala,.</t>
  </si>
  <si>
    <t>upstream_gene_variant,upstream_gene_variant,intron_variant</t>
  </si>
  <si>
    <t>K18693 diacylglycerol diphosphate phosphatase / phosphatidate phosphatase</t>
  </si>
  <si>
    <t>Cc_20281,Cc_20281,Cc_20282</t>
  </si>
  <si>
    <t>c.-3476A&gt;T,c.-3997A&gt;T,c.1360-138T&gt;A</t>
  </si>
  <si>
    <t>atr:18424916/2e-16/pentatricopeptide repeat-containing protein</t>
  </si>
  <si>
    <t>ICP8384, ICPL20096, ICPL20097, ICP13304, ICP8860</t>
  </si>
  <si>
    <t>ICPL20096, ICPL20097, ICPL20099, ICPL8860, ICPL85063</t>
  </si>
  <si>
    <t>ICP6739, ICP14819, ICP11015, ICP11259, ICPL85063</t>
  </si>
  <si>
    <t>ICPL20099, ICP14819, ICP11015, ICP8860</t>
  </si>
  <si>
    <t>ICPL20099, ICPL20096, ICPL20097, ICP8860, ICPL85063</t>
  </si>
  <si>
    <t>Cc_26153-Cc_26154</t>
  </si>
  <si>
    <t>Prolamin- like domain</t>
  </si>
  <si>
    <t>downstream_gene_variant</t>
  </si>
  <si>
    <t>Cc_26154</t>
  </si>
  <si>
    <t>Cc_26318</t>
  </si>
  <si>
    <t>phosphatidylcholine transfer protein SFH12-like</t>
  </si>
  <si>
    <t>SCCCLG11_21629550</t>
  </si>
  <si>
    <t>SCCCLG11_21637556</t>
  </si>
  <si>
    <t>SCCCLG11_28710940</t>
  </si>
  <si>
    <t>176_GKVK_FW</t>
  </si>
  <si>
    <t>176_GKVK_SMD</t>
  </si>
  <si>
    <t>176_ICRISAT_FW</t>
  </si>
  <si>
    <t>176_ICRISAT_SMD</t>
  </si>
  <si>
    <t>Pooled_143+
Pooled_176_FW</t>
  </si>
  <si>
    <t>Pooled_143_SMD_WGRS</t>
  </si>
  <si>
    <t>Pooled_143_FW_WGRS</t>
  </si>
  <si>
    <t>176_Pooled_WGRS_SMD</t>
  </si>
  <si>
    <t>176_Pooled_WGRS_F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</fonts>
  <fills count="9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59999389629810485"/>
        <bgColor indexed="64"/>
      </patternFill>
    </fill>
  </fills>
  <borders count="1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2">
    <xf numFmtId="0" fontId="0" fillId="0" borderId="0" xfId="0"/>
    <xf numFmtId="0" fontId="1" fillId="0" borderId="0" xfId="0" applyFont="1"/>
    <xf numFmtId="0" fontId="2" fillId="4" borderId="6" xfId="0" applyFont="1" applyFill="1" applyBorder="1"/>
    <xf numFmtId="0" fontId="2" fillId="4" borderId="7" xfId="0" applyFont="1" applyFill="1" applyBorder="1"/>
    <xf numFmtId="0" fontId="1" fillId="2" borderId="0" xfId="0" applyFont="1" applyFill="1"/>
    <xf numFmtId="0" fontId="1" fillId="2" borderId="5" xfId="0" applyFont="1" applyFill="1" applyBorder="1"/>
    <xf numFmtId="0" fontId="1" fillId="0" borderId="5" xfId="0" applyFont="1" applyBorder="1"/>
    <xf numFmtId="0" fontId="1" fillId="2" borderId="2" xfId="0" applyFont="1" applyFill="1" applyBorder="1"/>
    <xf numFmtId="0" fontId="1" fillId="0" borderId="2" xfId="0" applyFont="1" applyBorder="1"/>
    <xf numFmtId="0" fontId="1" fillId="4" borderId="7" xfId="0" applyFont="1" applyFill="1" applyBorder="1"/>
    <xf numFmtId="0" fontId="1" fillId="4" borderId="6" xfId="0" applyFont="1" applyFill="1" applyBorder="1"/>
    <xf numFmtId="0" fontId="1" fillId="3" borderId="3" xfId="0" applyFont="1" applyFill="1" applyBorder="1" applyAlignment="1">
      <alignment vertical="center"/>
    </xf>
    <xf numFmtId="0" fontId="1" fillId="3" borderId="4" xfId="0" applyFont="1" applyFill="1" applyBorder="1" applyAlignment="1">
      <alignment vertical="center"/>
    </xf>
    <xf numFmtId="0" fontId="1" fillId="0" borderId="0" xfId="0" applyFont="1" applyAlignment="1">
      <alignment horizontal="center" vertical="center"/>
    </xf>
    <xf numFmtId="0" fontId="1" fillId="5" borderId="6" xfId="0" applyFont="1" applyFill="1" applyBorder="1"/>
    <xf numFmtId="0" fontId="1" fillId="5" borderId="7" xfId="0" applyFont="1" applyFill="1" applyBorder="1"/>
    <xf numFmtId="0" fontId="1" fillId="6" borderId="0" xfId="0" applyFont="1" applyFill="1"/>
    <xf numFmtId="0" fontId="1" fillId="6" borderId="5" xfId="0" applyFont="1" applyFill="1" applyBorder="1"/>
    <xf numFmtId="0" fontId="1" fillId="0" borderId="0" xfId="0" applyFont="1" applyAlignment="1">
      <alignment horizontal="center"/>
    </xf>
    <xf numFmtId="11" fontId="1" fillId="0" borderId="0" xfId="0" applyNumberFormat="1" applyFont="1" applyAlignment="1">
      <alignment horizontal="center"/>
    </xf>
    <xf numFmtId="11" fontId="1" fillId="0" borderId="5" xfId="0" applyNumberFormat="1" applyFont="1" applyBorder="1" applyAlignment="1">
      <alignment horizontal="center"/>
    </xf>
    <xf numFmtId="0" fontId="1" fillId="0" borderId="0" xfId="0" applyFont="1" applyAlignment="1">
      <alignment vertical="center"/>
    </xf>
    <xf numFmtId="0" fontId="0" fillId="0" borderId="9" xfId="0" applyBorder="1"/>
    <xf numFmtId="0" fontId="1" fillId="0" borderId="6" xfId="0" applyFont="1" applyBorder="1" applyAlignment="1">
      <alignment horizontal="center"/>
    </xf>
    <xf numFmtId="0" fontId="1" fillId="0" borderId="8" xfId="0" applyFont="1" applyBorder="1"/>
    <xf numFmtId="0" fontId="2" fillId="4" borderId="7" xfId="0" applyFont="1" applyFill="1" applyBorder="1" applyAlignment="1">
      <alignment horizontal="center"/>
    </xf>
    <xf numFmtId="0" fontId="1" fillId="0" borderId="10" xfId="0" applyFont="1" applyBorder="1" applyAlignment="1">
      <alignment horizontal="center" wrapText="1"/>
    </xf>
    <xf numFmtId="0" fontId="1" fillId="0" borderId="9" xfId="0" applyFont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9" xfId="0" applyBorder="1" applyAlignment="1">
      <alignment horizontal="center" wrapText="1"/>
    </xf>
    <xf numFmtId="0" fontId="0" fillId="0" borderId="11" xfId="0" applyBorder="1"/>
    <xf numFmtId="0" fontId="1" fillId="0" borderId="10" xfId="0" applyFont="1" applyBorder="1"/>
    <xf numFmtId="0" fontId="1" fillId="0" borderId="9" xfId="0" applyFont="1" applyBorder="1"/>
    <xf numFmtId="0" fontId="0" fillId="7" borderId="9" xfId="0" applyFill="1" applyBorder="1"/>
    <xf numFmtId="0" fontId="0" fillId="8" borderId="9" xfId="0" applyFill="1" applyBorder="1"/>
    <xf numFmtId="0" fontId="1" fillId="0" borderId="11" xfId="0" applyFont="1" applyBorder="1"/>
    <xf numFmtId="0" fontId="1" fillId="5" borderId="7" xfId="0" applyFont="1" applyFill="1" applyBorder="1" applyAlignment="1">
      <alignment horizontal="center"/>
    </xf>
    <xf numFmtId="0" fontId="1" fillId="4" borderId="7" xfId="0" applyFont="1" applyFill="1" applyBorder="1" applyAlignment="1">
      <alignment horizontal="center"/>
    </xf>
    <xf numFmtId="11" fontId="1" fillId="0" borderId="2" xfId="0" applyNumberFormat="1" applyFont="1" applyBorder="1" applyAlignment="1">
      <alignment horizontal="center"/>
    </xf>
    <xf numFmtId="11" fontId="0" fillId="0" borderId="0" xfId="0" applyNumberFormat="1" applyAlignment="1">
      <alignment horizontal="center"/>
    </xf>
    <xf numFmtId="11" fontId="0" fillId="0" borderId="5" xfId="0" applyNumberForma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0" fillId="0" borderId="5" xfId="0" applyBorder="1"/>
    <xf numFmtId="0" fontId="0" fillId="0" borderId="12" xfId="0" applyBorder="1" applyAlignment="1">
      <alignment horizontal="center"/>
    </xf>
    <xf numFmtId="0" fontId="1" fillId="3" borderId="9" xfId="0" applyFont="1" applyFill="1" applyBorder="1" applyAlignment="1">
      <alignment horizontal="center" vertical="center"/>
    </xf>
    <xf numFmtId="0" fontId="1" fillId="3" borderId="11" xfId="0" applyFont="1" applyFill="1" applyBorder="1" applyAlignment="1">
      <alignment horizontal="center" vertical="center"/>
    </xf>
    <xf numFmtId="0" fontId="1" fillId="0" borderId="12" xfId="0" applyFont="1" applyBorder="1" applyAlignment="1">
      <alignment horizontal="center"/>
    </xf>
    <xf numFmtId="0" fontId="1" fillId="5" borderId="13" xfId="0" applyFont="1" applyFill="1" applyBorder="1" applyAlignment="1">
      <alignment horizontal="center"/>
    </xf>
    <xf numFmtId="11" fontId="1" fillId="0" borderId="10" xfId="0" applyNumberFormat="1" applyFont="1" applyBorder="1" applyAlignment="1">
      <alignment horizontal="center"/>
    </xf>
    <xf numFmtId="11" fontId="1" fillId="0" borderId="9" xfId="0" applyNumberFormat="1" applyFont="1" applyBorder="1" applyAlignment="1">
      <alignment horizontal="center"/>
    </xf>
    <xf numFmtId="11" fontId="0" fillId="0" borderId="9" xfId="0" applyNumberFormat="1" applyBorder="1"/>
    <xf numFmtId="11" fontId="0" fillId="0" borderId="11" xfId="0" applyNumberFormat="1" applyBorder="1"/>
    <xf numFmtId="0" fontId="1" fillId="3" borderId="1" xfId="0" applyFont="1" applyFill="1" applyBorder="1" applyAlignment="1">
      <alignment horizontal="center" vertical="center" wrapText="1"/>
    </xf>
    <xf numFmtId="0" fontId="1" fillId="3" borderId="3" xfId="0" applyFont="1" applyFill="1" applyBorder="1" applyAlignment="1">
      <alignment horizontal="center" vertical="center"/>
    </xf>
    <xf numFmtId="0" fontId="1" fillId="3" borderId="4" xfId="0" applyFont="1" applyFill="1" applyBorder="1" applyAlignment="1">
      <alignment horizontal="center" vertical="center"/>
    </xf>
    <xf numFmtId="0" fontId="2" fillId="4" borderId="6" xfId="0" applyFont="1" applyFill="1" applyBorder="1" applyAlignment="1">
      <alignment horizontal="center"/>
    </xf>
    <xf numFmtId="0" fontId="2" fillId="4" borderId="7" xfId="0" applyFont="1" applyFill="1" applyBorder="1" applyAlignment="1">
      <alignment horizontal="center"/>
    </xf>
    <xf numFmtId="0" fontId="2" fillId="4" borderId="8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 vertical="center"/>
    </xf>
    <xf numFmtId="0" fontId="1" fillId="3" borderId="10" xfId="0" applyFont="1" applyFill="1" applyBorder="1" applyAlignment="1">
      <alignment horizontal="center" vertical="center"/>
    </xf>
    <xf numFmtId="0" fontId="1" fillId="3" borderId="9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49CDC4-1A9D-4E90-B6F5-A5B7BC8D164B}">
  <dimension ref="B1:Q393"/>
  <sheetViews>
    <sheetView tabSelected="1" topLeftCell="A374" zoomScale="80" zoomScaleNormal="80" workbookViewId="0">
      <selection activeCell="H396" sqref="H396"/>
    </sheetView>
  </sheetViews>
  <sheetFormatPr defaultRowHeight="14" x14ac:dyDescent="0.3"/>
  <cols>
    <col min="1" max="1" width="14.08984375" style="1" customWidth="1"/>
    <col min="2" max="2" width="31.54296875" style="1" customWidth="1"/>
    <col min="3" max="3" width="24.36328125" style="1" customWidth="1"/>
    <col min="4" max="4" width="12.81640625" style="1" customWidth="1"/>
    <col min="5" max="5" width="13.36328125" style="1" customWidth="1"/>
    <col min="6" max="6" width="26.08984375" style="18" customWidth="1"/>
    <col min="7" max="7" width="13.7265625" style="18" customWidth="1"/>
    <col min="8" max="8" width="12.7265625" style="18" customWidth="1"/>
    <col min="9" max="9" width="48.7265625" style="18" customWidth="1"/>
    <col min="10" max="10" width="43.26953125" style="1" customWidth="1"/>
    <col min="11" max="11" width="38.36328125" style="1" customWidth="1"/>
    <col min="12" max="12" width="26.26953125" style="1" customWidth="1"/>
    <col min="13" max="13" width="17.7265625" style="1" customWidth="1"/>
    <col min="14" max="14" width="79" style="1" customWidth="1"/>
    <col min="15" max="15" width="53.54296875" style="1" customWidth="1"/>
    <col min="16" max="16384" width="8.7265625" style="1"/>
  </cols>
  <sheetData>
    <row r="1" spans="2:15" ht="14.5" thickBot="1" x14ac:dyDescent="0.35"/>
    <row r="2" spans="2:15" ht="16" thickBot="1" x14ac:dyDescent="0.4">
      <c r="B2" s="56" t="s">
        <v>306</v>
      </c>
      <c r="C2" s="57"/>
      <c r="D2" s="57"/>
      <c r="E2" s="57"/>
      <c r="F2" s="58"/>
    </row>
    <row r="3" spans="2:15" ht="29" thickBot="1" x14ac:dyDescent="0.4">
      <c r="B3" s="2"/>
      <c r="C3" s="3" t="s">
        <v>0</v>
      </c>
      <c r="D3" s="3" t="s">
        <v>302</v>
      </c>
      <c r="E3" s="3" t="s">
        <v>303</v>
      </c>
      <c r="F3" s="25" t="s">
        <v>304</v>
      </c>
      <c r="G3" s="41" t="s">
        <v>917</v>
      </c>
      <c r="H3" s="41" t="s">
        <v>918</v>
      </c>
      <c r="I3" s="26" t="s">
        <v>1160</v>
      </c>
      <c r="J3" s="31" t="s">
        <v>919</v>
      </c>
      <c r="K3" s="31" t="s">
        <v>910</v>
      </c>
      <c r="L3" s="31" t="s">
        <v>911</v>
      </c>
      <c r="M3" s="31" t="s">
        <v>912</v>
      </c>
      <c r="N3" s="31" t="s">
        <v>913</v>
      </c>
      <c r="O3" s="31" t="s">
        <v>913</v>
      </c>
    </row>
    <row r="4" spans="2:15" x14ac:dyDescent="0.3">
      <c r="B4" s="54" t="s">
        <v>1233</v>
      </c>
      <c r="C4" s="4" t="s">
        <v>4</v>
      </c>
      <c r="D4" s="4" t="s">
        <v>5</v>
      </c>
      <c r="E4" s="1">
        <v>27355766</v>
      </c>
      <c r="F4" s="19">
        <v>1.0699999999999999E-6</v>
      </c>
      <c r="G4" s="27" t="s">
        <v>311</v>
      </c>
      <c r="H4" s="27" t="s">
        <v>310</v>
      </c>
      <c r="I4" s="27"/>
      <c r="J4" s="32" t="s">
        <v>344</v>
      </c>
      <c r="K4" s="32" t="s">
        <v>559</v>
      </c>
      <c r="L4" s="32" t="s">
        <v>914</v>
      </c>
      <c r="M4" s="32"/>
      <c r="N4" s="32" t="s">
        <v>981</v>
      </c>
      <c r="O4" s="32"/>
    </row>
    <row r="5" spans="2:15" ht="14.5" x14ac:dyDescent="0.35">
      <c r="B5" s="54"/>
      <c r="C5" s="4" t="s">
        <v>6</v>
      </c>
      <c r="D5" s="4" t="s">
        <v>5</v>
      </c>
      <c r="E5" s="1">
        <v>27355765</v>
      </c>
      <c r="F5" s="19">
        <v>2.39E-6</v>
      </c>
      <c r="G5" s="28" t="s">
        <v>316</v>
      </c>
      <c r="H5" s="28" t="s">
        <v>311</v>
      </c>
      <c r="I5" s="27"/>
      <c r="J5" s="22" t="s">
        <v>344</v>
      </c>
      <c r="K5" s="22" t="s">
        <v>559</v>
      </c>
      <c r="L5" s="22" t="s">
        <v>560</v>
      </c>
      <c r="M5" s="32"/>
      <c r="N5" s="32" t="s">
        <v>981</v>
      </c>
      <c r="O5" s="32"/>
    </row>
    <row r="6" spans="2:15" ht="14.5" x14ac:dyDescent="0.35">
      <c r="B6" s="54"/>
      <c r="C6" s="4" t="s">
        <v>7</v>
      </c>
      <c r="D6" s="4" t="s">
        <v>8</v>
      </c>
      <c r="E6" s="1">
        <v>15879639</v>
      </c>
      <c r="F6" s="19">
        <v>3.9500000000000003E-6</v>
      </c>
      <c r="G6" s="28" t="s">
        <v>311</v>
      </c>
      <c r="H6" s="28" t="s">
        <v>310</v>
      </c>
      <c r="I6" s="27"/>
      <c r="J6" s="22" t="s">
        <v>318</v>
      </c>
      <c r="K6" s="22" t="s">
        <v>545</v>
      </c>
      <c r="L6" s="22" t="s">
        <v>546</v>
      </c>
      <c r="M6" s="32"/>
      <c r="N6" s="32" t="s">
        <v>965</v>
      </c>
      <c r="O6" s="32"/>
    </row>
    <row r="7" spans="2:15" ht="14.5" x14ac:dyDescent="0.35">
      <c r="B7" s="54"/>
      <c r="C7" s="4" t="s">
        <v>9</v>
      </c>
      <c r="D7" s="4" t="s">
        <v>10</v>
      </c>
      <c r="E7" s="1">
        <v>32415349</v>
      </c>
      <c r="F7" s="19">
        <v>8.4100000000000008E-6</v>
      </c>
      <c r="G7" s="28" t="s">
        <v>316</v>
      </c>
      <c r="H7" s="28" t="s">
        <v>317</v>
      </c>
      <c r="I7" s="27"/>
      <c r="J7" s="22" t="s">
        <v>318</v>
      </c>
      <c r="K7" s="22" t="s">
        <v>572</v>
      </c>
      <c r="L7" s="22" t="s">
        <v>573</v>
      </c>
      <c r="M7" s="32"/>
      <c r="N7" s="32" t="s">
        <v>983</v>
      </c>
      <c r="O7" s="32"/>
    </row>
    <row r="8" spans="2:15" ht="14.5" x14ac:dyDescent="0.35">
      <c r="B8" s="54"/>
      <c r="C8" s="4" t="s">
        <v>11</v>
      </c>
      <c r="D8" s="4" t="s">
        <v>12</v>
      </c>
      <c r="E8" s="1">
        <v>24139092</v>
      </c>
      <c r="F8" s="19">
        <v>8.9900000000000003E-6</v>
      </c>
      <c r="G8" s="28" t="s">
        <v>316</v>
      </c>
      <c r="H8" s="28" t="s">
        <v>310</v>
      </c>
      <c r="I8" s="27"/>
      <c r="J8" s="22" t="s">
        <v>318</v>
      </c>
      <c r="K8" s="22" t="s">
        <v>663</v>
      </c>
      <c r="L8" s="22" t="s">
        <v>696</v>
      </c>
      <c r="M8" s="22" t="s">
        <v>309</v>
      </c>
      <c r="N8" s="32" t="s">
        <v>1015</v>
      </c>
      <c r="O8" s="32" t="s">
        <v>1016</v>
      </c>
    </row>
    <row r="9" spans="2:15" ht="15" thickBot="1" x14ac:dyDescent="0.4">
      <c r="B9" s="55"/>
      <c r="C9" s="5" t="s">
        <v>13</v>
      </c>
      <c r="D9" s="5" t="s">
        <v>12</v>
      </c>
      <c r="E9" s="6">
        <v>24161294</v>
      </c>
      <c r="F9" s="20">
        <v>9.3300000000000005E-6</v>
      </c>
      <c r="G9" s="28" t="s">
        <v>310</v>
      </c>
      <c r="H9" s="28" t="s">
        <v>311</v>
      </c>
      <c r="I9" s="27"/>
      <c r="J9" s="22" t="s">
        <v>321</v>
      </c>
      <c r="K9" s="22" t="s">
        <v>707</v>
      </c>
      <c r="L9" s="22" t="s">
        <v>708</v>
      </c>
      <c r="M9" s="22" t="s">
        <v>322</v>
      </c>
      <c r="N9" s="32" t="s">
        <v>1016</v>
      </c>
      <c r="O9" s="32"/>
    </row>
    <row r="10" spans="2:15" ht="14.5" thickBot="1" x14ac:dyDescent="0.35">
      <c r="B10" s="13"/>
      <c r="F10" s="19"/>
      <c r="G10" s="27"/>
      <c r="H10" s="27"/>
      <c r="I10" s="27"/>
      <c r="J10" s="32"/>
      <c r="K10" s="32"/>
      <c r="L10" s="32"/>
      <c r="M10" s="32"/>
      <c r="N10" s="32"/>
      <c r="O10" s="32"/>
    </row>
    <row r="11" spans="2:15" ht="14.5" thickBot="1" x14ac:dyDescent="0.35">
      <c r="B11" s="14"/>
      <c r="C11" s="15" t="s">
        <v>0</v>
      </c>
      <c r="D11" s="15" t="s">
        <v>302</v>
      </c>
      <c r="E11" s="15" t="s">
        <v>303</v>
      </c>
      <c r="F11" s="36" t="s">
        <v>305</v>
      </c>
      <c r="G11" s="27"/>
      <c r="H11" s="27"/>
      <c r="I11" s="27"/>
      <c r="J11" s="32"/>
      <c r="K11" s="32"/>
      <c r="L11" s="32"/>
      <c r="M11" s="32"/>
      <c r="N11" s="32"/>
      <c r="O11" s="32"/>
    </row>
    <row r="12" spans="2:15" ht="14.5" x14ac:dyDescent="0.35">
      <c r="B12" s="59" t="s">
        <v>1234</v>
      </c>
      <c r="C12" s="4" t="s">
        <v>15</v>
      </c>
      <c r="D12" s="4" t="s">
        <v>12</v>
      </c>
      <c r="E12" s="1">
        <v>24131177</v>
      </c>
      <c r="F12" s="19">
        <v>4.6199999999999997E-8</v>
      </c>
      <c r="G12" s="28" t="s">
        <v>316</v>
      </c>
      <c r="H12" s="28" t="s">
        <v>317</v>
      </c>
      <c r="I12" s="27" t="s">
        <v>1219</v>
      </c>
      <c r="J12" s="22" t="s">
        <v>318</v>
      </c>
      <c r="K12" s="22" t="s">
        <v>663</v>
      </c>
      <c r="L12" s="22" t="s">
        <v>695</v>
      </c>
      <c r="M12" s="22" t="s">
        <v>309</v>
      </c>
      <c r="N12" s="32" t="s">
        <v>1015</v>
      </c>
      <c r="O12" s="32" t="s">
        <v>1016</v>
      </c>
    </row>
    <row r="13" spans="2:15" ht="14.5" customHeight="1" x14ac:dyDescent="0.35">
      <c r="B13" s="54"/>
      <c r="C13" s="4" t="s">
        <v>16</v>
      </c>
      <c r="D13" s="4" t="s">
        <v>12</v>
      </c>
      <c r="E13" s="1">
        <v>24096374</v>
      </c>
      <c r="F13" s="19">
        <v>1.72E-7</v>
      </c>
      <c r="G13" s="28" t="s">
        <v>311</v>
      </c>
      <c r="H13" s="28" t="s">
        <v>310</v>
      </c>
      <c r="I13" s="27"/>
      <c r="J13" s="22" t="s">
        <v>318</v>
      </c>
      <c r="K13" s="22" t="s">
        <v>663</v>
      </c>
      <c r="L13" s="22" t="s">
        <v>665</v>
      </c>
      <c r="M13" s="22" t="s">
        <v>309</v>
      </c>
      <c r="N13" s="32" t="s">
        <v>1015</v>
      </c>
      <c r="O13" s="32" t="s">
        <v>1016</v>
      </c>
    </row>
    <row r="14" spans="2:15" ht="14.5" customHeight="1" x14ac:dyDescent="0.35">
      <c r="B14" s="54"/>
      <c r="C14" s="4" t="s">
        <v>19</v>
      </c>
      <c r="D14" s="4" t="s">
        <v>12</v>
      </c>
      <c r="E14" s="1">
        <v>24096345</v>
      </c>
      <c r="F14" s="19">
        <v>5.13E-7</v>
      </c>
      <c r="G14" s="28" t="s">
        <v>310</v>
      </c>
      <c r="H14" s="28" t="s">
        <v>311</v>
      </c>
      <c r="I14" s="27"/>
      <c r="J14" s="22" t="s">
        <v>318</v>
      </c>
      <c r="K14" s="22" t="s">
        <v>663</v>
      </c>
      <c r="L14" s="22" t="s">
        <v>664</v>
      </c>
      <c r="M14" s="22" t="s">
        <v>309</v>
      </c>
      <c r="N14" s="32" t="s">
        <v>1015</v>
      </c>
      <c r="O14" s="32" t="s">
        <v>1016</v>
      </c>
    </row>
    <row r="15" spans="2:15" ht="14.5" customHeight="1" x14ac:dyDescent="0.35">
      <c r="B15" s="54"/>
      <c r="C15" s="4" t="s">
        <v>22</v>
      </c>
      <c r="D15" s="4" t="s">
        <v>12</v>
      </c>
      <c r="E15" s="1">
        <v>24056752</v>
      </c>
      <c r="F15" s="19">
        <v>7.0999999999999998E-7</v>
      </c>
      <c r="G15" s="28" t="s">
        <v>310</v>
      </c>
      <c r="H15" s="28" t="s">
        <v>316</v>
      </c>
      <c r="I15" s="27"/>
      <c r="J15" s="22" t="s">
        <v>335</v>
      </c>
      <c r="K15" s="22" t="s">
        <v>661</v>
      </c>
      <c r="L15" s="22" t="s">
        <v>662</v>
      </c>
      <c r="M15" s="22" t="s">
        <v>309</v>
      </c>
      <c r="N15" s="32" t="s">
        <v>1015</v>
      </c>
      <c r="O15" s="32" t="s">
        <v>1016</v>
      </c>
    </row>
    <row r="16" spans="2:15" ht="14.5" customHeight="1" x14ac:dyDescent="0.35">
      <c r="B16" s="54"/>
      <c r="C16" s="4" t="s">
        <v>24</v>
      </c>
      <c r="D16" s="4" t="s">
        <v>12</v>
      </c>
      <c r="E16" s="1">
        <v>24120424</v>
      </c>
      <c r="F16" s="19">
        <v>8.0500000000000002E-7</v>
      </c>
      <c r="G16" s="28" t="s">
        <v>317</v>
      </c>
      <c r="H16" s="28" t="s">
        <v>316</v>
      </c>
      <c r="I16" s="27"/>
      <c r="J16" s="22" t="s">
        <v>318</v>
      </c>
      <c r="K16" s="22" t="s">
        <v>663</v>
      </c>
      <c r="L16" s="22" t="s">
        <v>677</v>
      </c>
      <c r="M16" s="22" t="s">
        <v>309</v>
      </c>
      <c r="N16" s="32" t="s">
        <v>1015</v>
      </c>
      <c r="O16" s="32" t="s">
        <v>1016</v>
      </c>
    </row>
    <row r="17" spans="2:15" ht="14.5" customHeight="1" x14ac:dyDescent="0.35">
      <c r="B17" s="54"/>
      <c r="C17" s="4" t="s">
        <v>27</v>
      </c>
      <c r="D17" s="4" t="s">
        <v>12</v>
      </c>
      <c r="E17" s="1">
        <v>24130989</v>
      </c>
      <c r="F17" s="19">
        <v>9.2099999999999995E-7</v>
      </c>
      <c r="G17" s="28" t="s">
        <v>310</v>
      </c>
      <c r="H17" s="28" t="s">
        <v>317</v>
      </c>
      <c r="I17" s="27"/>
      <c r="J17" s="22" t="s">
        <v>318</v>
      </c>
      <c r="K17" s="22" t="s">
        <v>663</v>
      </c>
      <c r="L17" s="22" t="s">
        <v>693</v>
      </c>
      <c r="M17" s="22" t="s">
        <v>309</v>
      </c>
      <c r="N17" s="32" t="s">
        <v>1015</v>
      </c>
      <c r="O17" s="32" t="s">
        <v>1016</v>
      </c>
    </row>
    <row r="18" spans="2:15" ht="14.5" customHeight="1" x14ac:dyDescent="0.35">
      <c r="B18" s="54"/>
      <c r="C18" s="4" t="s">
        <v>29</v>
      </c>
      <c r="D18" s="4" t="s">
        <v>12</v>
      </c>
      <c r="E18" s="1">
        <v>24126013</v>
      </c>
      <c r="F18" s="19">
        <v>1.0300000000000001E-6</v>
      </c>
      <c r="G18" s="28" t="s">
        <v>310</v>
      </c>
      <c r="H18" s="28" t="s">
        <v>311</v>
      </c>
      <c r="I18" s="27"/>
      <c r="J18" s="22" t="s">
        <v>318</v>
      </c>
      <c r="K18" s="22" t="s">
        <v>663</v>
      </c>
      <c r="L18" s="22" t="s">
        <v>686</v>
      </c>
      <c r="M18" s="22" t="s">
        <v>309</v>
      </c>
      <c r="N18" s="32" t="s">
        <v>1015</v>
      </c>
      <c r="O18" s="32" t="s">
        <v>1016</v>
      </c>
    </row>
    <row r="19" spans="2:15" ht="15" customHeight="1" x14ac:dyDescent="0.35">
      <c r="B19" s="54"/>
      <c r="C19" s="4" t="s">
        <v>32</v>
      </c>
      <c r="D19" s="4" t="s">
        <v>12</v>
      </c>
      <c r="E19" s="1">
        <v>24120435</v>
      </c>
      <c r="F19" s="19">
        <v>1.0499999999999999E-6</v>
      </c>
      <c r="G19" s="28" t="s">
        <v>310</v>
      </c>
      <c r="H19" s="28" t="s">
        <v>317</v>
      </c>
      <c r="I19" s="27" t="s">
        <v>1219</v>
      </c>
      <c r="J19" s="22" t="s">
        <v>318</v>
      </c>
      <c r="K19" s="22" t="s">
        <v>663</v>
      </c>
      <c r="L19" s="22" t="s">
        <v>678</v>
      </c>
      <c r="M19" s="22" t="s">
        <v>309</v>
      </c>
      <c r="N19" s="32" t="s">
        <v>1015</v>
      </c>
      <c r="O19" s="32" t="s">
        <v>1016</v>
      </c>
    </row>
    <row r="20" spans="2:15" ht="14.5" customHeight="1" x14ac:dyDescent="0.35">
      <c r="B20" s="54"/>
      <c r="C20" s="4" t="s">
        <v>34</v>
      </c>
      <c r="D20" s="4" t="s">
        <v>12</v>
      </c>
      <c r="E20" s="1">
        <v>24108161</v>
      </c>
      <c r="F20" s="19">
        <v>1.37E-6</v>
      </c>
      <c r="G20" s="28" t="s">
        <v>316</v>
      </c>
      <c r="H20" s="28" t="s">
        <v>310</v>
      </c>
      <c r="I20" s="28"/>
      <c r="J20" s="22" t="s">
        <v>318</v>
      </c>
      <c r="K20" s="22" t="s">
        <v>663</v>
      </c>
      <c r="L20" s="22" t="s">
        <v>670</v>
      </c>
      <c r="M20" s="22" t="s">
        <v>309</v>
      </c>
      <c r="N20" s="32" t="s">
        <v>1015</v>
      </c>
      <c r="O20" s="32" t="s">
        <v>1016</v>
      </c>
    </row>
    <row r="21" spans="2:15" ht="14.5" customHeight="1" x14ac:dyDescent="0.35">
      <c r="B21" s="54"/>
      <c r="C21" s="4" t="s">
        <v>35</v>
      </c>
      <c r="D21" s="4" t="s">
        <v>12</v>
      </c>
      <c r="E21" s="1">
        <v>24120419</v>
      </c>
      <c r="F21" s="19">
        <v>1.3799999999999999E-6</v>
      </c>
      <c r="G21" s="28" t="s">
        <v>316</v>
      </c>
      <c r="H21" s="28" t="s">
        <v>311</v>
      </c>
      <c r="I21" s="28"/>
      <c r="J21" s="22" t="s">
        <v>318</v>
      </c>
      <c r="K21" s="22" t="s">
        <v>663</v>
      </c>
      <c r="L21" s="22" t="s">
        <v>676</v>
      </c>
      <c r="M21" s="22" t="s">
        <v>309</v>
      </c>
      <c r="N21" s="32" t="s">
        <v>1015</v>
      </c>
      <c r="O21" s="32" t="s">
        <v>1016</v>
      </c>
    </row>
    <row r="22" spans="2:15" ht="14.5" customHeight="1" x14ac:dyDescent="0.35">
      <c r="B22" s="54"/>
      <c r="C22" s="4" t="s">
        <v>36</v>
      </c>
      <c r="D22" s="4" t="s">
        <v>12</v>
      </c>
      <c r="E22" s="1">
        <v>24023697</v>
      </c>
      <c r="F22" s="19">
        <v>1.5E-6</v>
      </c>
      <c r="G22" s="28" t="s">
        <v>317</v>
      </c>
      <c r="H22" s="28" t="s">
        <v>316</v>
      </c>
      <c r="I22" s="28"/>
      <c r="J22" s="22" t="s">
        <v>321</v>
      </c>
      <c r="K22" s="22" t="s">
        <v>655</v>
      </c>
      <c r="L22" s="22" t="s">
        <v>658</v>
      </c>
      <c r="M22" s="22" t="s">
        <v>322</v>
      </c>
      <c r="N22" s="32" t="s">
        <v>1017</v>
      </c>
      <c r="O22" s="32"/>
    </row>
    <row r="23" spans="2:15" ht="14.5" customHeight="1" x14ac:dyDescent="0.35">
      <c r="B23" s="54"/>
      <c r="C23" s="4" t="s">
        <v>37</v>
      </c>
      <c r="D23" s="4" t="s">
        <v>18</v>
      </c>
      <c r="E23" s="1">
        <v>51726008</v>
      </c>
      <c r="F23" s="19">
        <v>1.61E-6</v>
      </c>
      <c r="G23" s="28" t="s">
        <v>310</v>
      </c>
      <c r="H23" s="28" t="s">
        <v>316</v>
      </c>
      <c r="I23" s="28"/>
      <c r="J23" s="33" t="s">
        <v>393</v>
      </c>
      <c r="K23" s="22" t="s">
        <v>394</v>
      </c>
      <c r="L23" s="22" t="s">
        <v>395</v>
      </c>
      <c r="M23" s="22" t="s">
        <v>396</v>
      </c>
      <c r="N23" s="32" t="s">
        <v>920</v>
      </c>
      <c r="O23" s="32" t="s">
        <v>921</v>
      </c>
    </row>
    <row r="24" spans="2:15" ht="14.5" customHeight="1" x14ac:dyDescent="0.35">
      <c r="B24" s="54"/>
      <c r="C24" s="4" t="s">
        <v>38</v>
      </c>
      <c r="D24" s="4" t="s">
        <v>12</v>
      </c>
      <c r="E24" s="1">
        <v>24127723</v>
      </c>
      <c r="F24" s="19">
        <v>1.6199999999999999E-6</v>
      </c>
      <c r="G24" s="28" t="s">
        <v>316</v>
      </c>
      <c r="H24" s="28" t="s">
        <v>317</v>
      </c>
      <c r="I24" s="28"/>
      <c r="J24" s="22" t="s">
        <v>318</v>
      </c>
      <c r="K24" s="22" t="s">
        <v>663</v>
      </c>
      <c r="L24" s="22" t="s">
        <v>688</v>
      </c>
      <c r="M24" s="22" t="s">
        <v>309</v>
      </c>
      <c r="N24" s="32" t="s">
        <v>1015</v>
      </c>
      <c r="O24" s="32" t="s">
        <v>1016</v>
      </c>
    </row>
    <row r="25" spans="2:15" ht="14.5" customHeight="1" x14ac:dyDescent="0.35">
      <c r="B25" s="54"/>
      <c r="C25" s="4" t="s">
        <v>39</v>
      </c>
      <c r="D25" s="4" t="s">
        <v>12</v>
      </c>
      <c r="E25" s="1">
        <v>24096410</v>
      </c>
      <c r="F25" s="19">
        <v>1.75E-6</v>
      </c>
      <c r="G25" s="28" t="s">
        <v>317</v>
      </c>
      <c r="H25" s="28" t="s">
        <v>311</v>
      </c>
      <c r="I25" s="28"/>
      <c r="J25" s="22" t="s">
        <v>318</v>
      </c>
      <c r="K25" s="22" t="s">
        <v>663</v>
      </c>
      <c r="L25" s="22" t="s">
        <v>666</v>
      </c>
      <c r="M25" s="22" t="s">
        <v>309</v>
      </c>
      <c r="N25" s="32" t="s">
        <v>1015</v>
      </c>
      <c r="O25" s="32" t="s">
        <v>1016</v>
      </c>
    </row>
    <row r="26" spans="2:15" ht="14.5" customHeight="1" x14ac:dyDescent="0.35">
      <c r="B26" s="54"/>
      <c r="C26" s="4" t="s">
        <v>40</v>
      </c>
      <c r="D26" s="4" t="s">
        <v>31</v>
      </c>
      <c r="E26" s="1">
        <v>27244359</v>
      </c>
      <c r="F26" s="19">
        <v>1.9700000000000002E-6</v>
      </c>
      <c r="G26" s="28" t="s">
        <v>311</v>
      </c>
      <c r="H26" s="28" t="s">
        <v>317</v>
      </c>
      <c r="I26" s="28"/>
      <c r="J26" s="22" t="s">
        <v>318</v>
      </c>
      <c r="K26" s="22" t="s">
        <v>887</v>
      </c>
      <c r="L26" s="22" t="s">
        <v>888</v>
      </c>
      <c r="M26" s="22" t="s">
        <v>309</v>
      </c>
      <c r="N26" s="32" t="s">
        <v>1060</v>
      </c>
      <c r="O26" s="32"/>
    </row>
    <row r="27" spans="2:15" ht="14.5" customHeight="1" x14ac:dyDescent="0.35">
      <c r="B27" s="54"/>
      <c r="C27" s="4" t="s">
        <v>41</v>
      </c>
      <c r="D27" s="4" t="s">
        <v>12</v>
      </c>
      <c r="E27" s="1">
        <v>24108147</v>
      </c>
      <c r="F27" s="19">
        <v>2.2199999999999999E-6</v>
      </c>
      <c r="G27" s="28" t="s">
        <v>317</v>
      </c>
      <c r="H27" s="28" t="s">
        <v>316</v>
      </c>
      <c r="I27" s="28"/>
      <c r="J27" s="22" t="s">
        <v>318</v>
      </c>
      <c r="K27" s="22" t="s">
        <v>663</v>
      </c>
      <c r="L27" s="22" t="s">
        <v>669</v>
      </c>
      <c r="M27" s="22" t="s">
        <v>309</v>
      </c>
      <c r="N27" s="32" t="s">
        <v>1015</v>
      </c>
      <c r="O27" s="32" t="s">
        <v>1016</v>
      </c>
    </row>
    <row r="28" spans="2:15" ht="14.5" customHeight="1" x14ac:dyDescent="0.35">
      <c r="B28" s="54"/>
      <c r="C28" s="4" t="s">
        <v>42</v>
      </c>
      <c r="D28" s="4" t="s">
        <v>12</v>
      </c>
      <c r="E28" s="1">
        <v>24020430</v>
      </c>
      <c r="F28" s="19">
        <v>2.5900000000000002E-6</v>
      </c>
      <c r="G28" s="28" t="s">
        <v>310</v>
      </c>
      <c r="H28" s="28" t="s">
        <v>311</v>
      </c>
      <c r="I28" s="28"/>
      <c r="J28" s="22" t="s">
        <v>321</v>
      </c>
      <c r="K28" s="22" t="s">
        <v>655</v>
      </c>
      <c r="L28" s="22" t="s">
        <v>656</v>
      </c>
      <c r="M28" s="22" t="s">
        <v>322</v>
      </c>
      <c r="N28" s="32" t="s">
        <v>1017</v>
      </c>
      <c r="O28" s="32"/>
    </row>
    <row r="29" spans="2:15" ht="14.5" customHeight="1" x14ac:dyDescent="0.35">
      <c r="B29" s="54"/>
      <c r="C29" s="4" t="s">
        <v>43</v>
      </c>
      <c r="D29" s="4" t="s">
        <v>12</v>
      </c>
      <c r="E29" s="1">
        <v>24141802</v>
      </c>
      <c r="F29" s="19">
        <v>2.7599999999999998E-6</v>
      </c>
      <c r="G29" s="28" t="s">
        <v>311</v>
      </c>
      <c r="H29" s="28" t="s">
        <v>310</v>
      </c>
      <c r="I29" s="27" t="s">
        <v>1219</v>
      </c>
      <c r="J29" s="22" t="s">
        <v>318</v>
      </c>
      <c r="K29" s="22" t="s">
        <v>663</v>
      </c>
      <c r="L29" s="22" t="s">
        <v>700</v>
      </c>
      <c r="M29" s="22" t="s">
        <v>309</v>
      </c>
      <c r="N29" s="32" t="s">
        <v>1015</v>
      </c>
      <c r="O29" s="32" t="s">
        <v>1016</v>
      </c>
    </row>
    <row r="30" spans="2:15" ht="14.5" customHeight="1" x14ac:dyDescent="0.35">
      <c r="B30" s="54"/>
      <c r="C30" s="4" t="s">
        <v>44</v>
      </c>
      <c r="D30" s="4" t="s">
        <v>12</v>
      </c>
      <c r="E30" s="1">
        <v>5566216</v>
      </c>
      <c r="F30" s="19">
        <v>2.79E-6</v>
      </c>
      <c r="G30" s="28" t="s">
        <v>310</v>
      </c>
      <c r="H30" s="28" t="s">
        <v>311</v>
      </c>
      <c r="I30" s="28"/>
      <c r="J30" s="22" t="s">
        <v>318</v>
      </c>
      <c r="K30" s="22" t="s">
        <v>643</v>
      </c>
      <c r="L30" s="22" t="s">
        <v>644</v>
      </c>
      <c r="M30" s="22" t="s">
        <v>309</v>
      </c>
      <c r="N30" s="32" t="s">
        <v>1018</v>
      </c>
      <c r="O30" s="32"/>
    </row>
    <row r="31" spans="2:15" ht="14.5" customHeight="1" x14ac:dyDescent="0.35">
      <c r="B31" s="54"/>
      <c r="C31" s="4" t="s">
        <v>45</v>
      </c>
      <c r="D31" s="4" t="s">
        <v>12</v>
      </c>
      <c r="E31" s="1">
        <v>24140786</v>
      </c>
      <c r="F31" s="19">
        <v>3.01E-6</v>
      </c>
      <c r="G31" s="28" t="s">
        <v>316</v>
      </c>
      <c r="H31" s="28" t="s">
        <v>311</v>
      </c>
      <c r="I31" s="27" t="s">
        <v>1219</v>
      </c>
      <c r="J31" s="22" t="s">
        <v>318</v>
      </c>
      <c r="K31" s="22" t="s">
        <v>663</v>
      </c>
      <c r="L31" s="22" t="s">
        <v>697</v>
      </c>
      <c r="M31" s="22" t="s">
        <v>309</v>
      </c>
      <c r="N31" s="32" t="s">
        <v>1015</v>
      </c>
      <c r="O31" s="32" t="s">
        <v>1016</v>
      </c>
    </row>
    <row r="32" spans="2:15" ht="14.5" customHeight="1" x14ac:dyDescent="0.35">
      <c r="B32" s="54"/>
      <c r="C32" s="4" t="s">
        <v>46</v>
      </c>
      <c r="D32" s="4" t="s">
        <v>12</v>
      </c>
      <c r="E32" s="1">
        <v>24109151</v>
      </c>
      <c r="F32" s="19">
        <v>3.5499999999999999E-6</v>
      </c>
      <c r="G32" s="28" t="s">
        <v>317</v>
      </c>
      <c r="H32" s="28" t="s">
        <v>310</v>
      </c>
      <c r="I32" s="28"/>
      <c r="J32" s="22" t="s">
        <v>318</v>
      </c>
      <c r="K32" s="22" t="s">
        <v>663</v>
      </c>
      <c r="L32" s="22" t="s">
        <v>671</v>
      </c>
      <c r="M32" s="22" t="s">
        <v>309</v>
      </c>
      <c r="N32" s="32" t="s">
        <v>1015</v>
      </c>
      <c r="O32" s="32" t="s">
        <v>1016</v>
      </c>
    </row>
    <row r="33" spans="2:15" ht="14.5" customHeight="1" x14ac:dyDescent="0.35">
      <c r="B33" s="54"/>
      <c r="C33" s="4" t="s">
        <v>47</v>
      </c>
      <c r="D33" s="4" t="s">
        <v>12</v>
      </c>
      <c r="E33" s="1">
        <v>24125993</v>
      </c>
      <c r="F33" s="19">
        <v>3.9199999999999997E-6</v>
      </c>
      <c r="G33" s="28" t="s">
        <v>310</v>
      </c>
      <c r="H33" s="28" t="s">
        <v>311</v>
      </c>
      <c r="I33" s="28"/>
      <c r="J33" s="22" t="s">
        <v>318</v>
      </c>
      <c r="K33" s="22" t="s">
        <v>663</v>
      </c>
      <c r="L33" s="22" t="s">
        <v>684</v>
      </c>
      <c r="M33" s="22" t="s">
        <v>309</v>
      </c>
      <c r="N33" s="32" t="s">
        <v>1015</v>
      </c>
      <c r="O33" s="32" t="s">
        <v>1016</v>
      </c>
    </row>
    <row r="34" spans="2:15" ht="14.5" customHeight="1" x14ac:dyDescent="0.35">
      <c r="B34" s="54"/>
      <c r="C34" s="4" t="s">
        <v>48</v>
      </c>
      <c r="D34" s="4" t="s">
        <v>12</v>
      </c>
      <c r="E34" s="1">
        <v>24124381</v>
      </c>
      <c r="F34" s="19">
        <v>3.9299999999999996E-6</v>
      </c>
      <c r="G34" s="28" t="s">
        <v>310</v>
      </c>
      <c r="H34" s="28" t="s">
        <v>316</v>
      </c>
      <c r="I34" s="28"/>
      <c r="J34" s="22" t="s">
        <v>318</v>
      </c>
      <c r="K34" s="22" t="s">
        <v>663</v>
      </c>
      <c r="L34" s="22" t="s">
        <v>680</v>
      </c>
      <c r="M34" s="22" t="s">
        <v>309</v>
      </c>
      <c r="N34" s="32" t="s">
        <v>1015</v>
      </c>
      <c r="O34" s="32" t="s">
        <v>1016</v>
      </c>
    </row>
    <row r="35" spans="2:15" ht="14.5" customHeight="1" x14ac:dyDescent="0.35">
      <c r="B35" s="54"/>
      <c r="C35" s="4" t="s">
        <v>49</v>
      </c>
      <c r="D35" s="4" t="s">
        <v>12</v>
      </c>
      <c r="E35" s="1">
        <v>24140834</v>
      </c>
      <c r="F35" s="19">
        <v>3.9400000000000004E-6</v>
      </c>
      <c r="G35" s="28" t="s">
        <v>311</v>
      </c>
      <c r="H35" s="28" t="s">
        <v>310</v>
      </c>
      <c r="I35" s="27" t="s">
        <v>1219</v>
      </c>
      <c r="J35" s="22" t="s">
        <v>318</v>
      </c>
      <c r="K35" s="22" t="s">
        <v>663</v>
      </c>
      <c r="L35" s="22" t="s">
        <v>698</v>
      </c>
      <c r="M35" s="22" t="s">
        <v>309</v>
      </c>
      <c r="N35" s="32" t="s">
        <v>1015</v>
      </c>
      <c r="O35" s="32" t="s">
        <v>1016</v>
      </c>
    </row>
    <row r="36" spans="2:15" ht="14.5" customHeight="1" x14ac:dyDescent="0.35">
      <c r="B36" s="54"/>
      <c r="C36" s="4" t="s">
        <v>50</v>
      </c>
      <c r="D36" s="4" t="s">
        <v>12</v>
      </c>
      <c r="E36" s="1">
        <v>24121776</v>
      </c>
      <c r="F36" s="19">
        <v>3.9600000000000002E-6</v>
      </c>
      <c r="G36" s="28" t="s">
        <v>311</v>
      </c>
      <c r="H36" s="28" t="s">
        <v>310</v>
      </c>
      <c r="I36" s="27" t="s">
        <v>1219</v>
      </c>
      <c r="J36" s="22" t="s">
        <v>318</v>
      </c>
      <c r="K36" s="22" t="s">
        <v>663</v>
      </c>
      <c r="L36" s="22" t="s">
        <v>679</v>
      </c>
      <c r="M36" s="22" t="s">
        <v>309</v>
      </c>
      <c r="N36" s="32" t="s">
        <v>1015</v>
      </c>
      <c r="O36" s="32" t="s">
        <v>1016</v>
      </c>
    </row>
    <row r="37" spans="2:15" ht="14.5" customHeight="1" x14ac:dyDescent="0.35">
      <c r="B37" s="54"/>
      <c r="C37" s="4" t="s">
        <v>51</v>
      </c>
      <c r="D37" s="4" t="s">
        <v>12</v>
      </c>
      <c r="E37" s="1">
        <v>24130996</v>
      </c>
      <c r="F37" s="19">
        <v>3.9999999999999998E-6</v>
      </c>
      <c r="G37" s="28" t="s">
        <v>316</v>
      </c>
      <c r="H37" s="28" t="s">
        <v>317</v>
      </c>
      <c r="I37" s="28"/>
      <c r="J37" s="22" t="s">
        <v>318</v>
      </c>
      <c r="K37" s="22" t="s">
        <v>663</v>
      </c>
      <c r="L37" s="22" t="s">
        <v>694</v>
      </c>
      <c r="M37" s="22" t="s">
        <v>309</v>
      </c>
      <c r="N37" s="32" t="s">
        <v>1015</v>
      </c>
      <c r="O37" s="32" t="s">
        <v>1016</v>
      </c>
    </row>
    <row r="38" spans="2:15" ht="14.5" customHeight="1" x14ac:dyDescent="0.35">
      <c r="B38" s="54"/>
      <c r="C38" s="4" t="s">
        <v>52</v>
      </c>
      <c r="D38" s="4" t="s">
        <v>12</v>
      </c>
      <c r="E38" s="1">
        <v>24126026</v>
      </c>
      <c r="F38" s="19">
        <v>4.1500000000000001E-6</v>
      </c>
      <c r="G38" s="28" t="s">
        <v>310</v>
      </c>
      <c r="H38" s="28" t="s">
        <v>311</v>
      </c>
      <c r="I38" s="28"/>
      <c r="J38" s="22" t="s">
        <v>318</v>
      </c>
      <c r="K38" s="22" t="s">
        <v>663</v>
      </c>
      <c r="L38" s="22" t="s">
        <v>687</v>
      </c>
      <c r="M38" s="22" t="s">
        <v>309</v>
      </c>
      <c r="N38" s="32" t="s">
        <v>1015</v>
      </c>
      <c r="O38" s="32" t="s">
        <v>1016</v>
      </c>
    </row>
    <row r="39" spans="2:15" ht="14.5" customHeight="1" x14ac:dyDescent="0.35">
      <c r="B39" s="54"/>
      <c r="C39" s="4" t="s">
        <v>53</v>
      </c>
      <c r="D39" s="4" t="s">
        <v>12</v>
      </c>
      <c r="E39" s="1">
        <v>24127735</v>
      </c>
      <c r="F39" s="19">
        <v>4.4900000000000002E-6</v>
      </c>
      <c r="G39" s="28" t="s">
        <v>316</v>
      </c>
      <c r="H39" s="28" t="s">
        <v>317</v>
      </c>
      <c r="I39" s="28"/>
      <c r="J39" s="22" t="s">
        <v>318</v>
      </c>
      <c r="K39" s="22" t="s">
        <v>663</v>
      </c>
      <c r="L39" s="22" t="s">
        <v>689</v>
      </c>
      <c r="M39" s="22" t="s">
        <v>309</v>
      </c>
      <c r="N39" s="32" t="s">
        <v>1015</v>
      </c>
      <c r="O39" s="32" t="s">
        <v>1016</v>
      </c>
    </row>
    <row r="40" spans="2:15" ht="14.5" customHeight="1" x14ac:dyDescent="0.35">
      <c r="B40" s="54"/>
      <c r="C40" s="4" t="s">
        <v>54</v>
      </c>
      <c r="D40" s="4" t="s">
        <v>12</v>
      </c>
      <c r="E40" s="1">
        <v>24125023</v>
      </c>
      <c r="F40" s="19">
        <v>4.8500000000000002E-6</v>
      </c>
      <c r="G40" s="28" t="s">
        <v>316</v>
      </c>
      <c r="H40" s="28" t="s">
        <v>317</v>
      </c>
      <c r="I40" s="28"/>
      <c r="J40" s="22" t="s">
        <v>318</v>
      </c>
      <c r="K40" s="22" t="s">
        <v>663</v>
      </c>
      <c r="L40" s="22" t="s">
        <v>681</v>
      </c>
      <c r="M40" s="22" t="s">
        <v>309</v>
      </c>
      <c r="N40" s="32" t="s">
        <v>1015</v>
      </c>
      <c r="O40" s="32" t="s">
        <v>1016</v>
      </c>
    </row>
    <row r="41" spans="2:15" ht="14.5" customHeight="1" x14ac:dyDescent="0.35">
      <c r="B41" s="54"/>
      <c r="C41" s="4" t="s">
        <v>55</v>
      </c>
      <c r="D41" s="4" t="s">
        <v>12</v>
      </c>
      <c r="E41" s="1">
        <v>24125988</v>
      </c>
      <c r="F41" s="19">
        <v>4.9300000000000002E-6</v>
      </c>
      <c r="G41" s="28" t="s">
        <v>316</v>
      </c>
      <c r="H41" s="28" t="s">
        <v>311</v>
      </c>
      <c r="I41" s="28"/>
      <c r="J41" s="22" t="s">
        <v>318</v>
      </c>
      <c r="K41" s="22" t="s">
        <v>663</v>
      </c>
      <c r="L41" s="22" t="s">
        <v>683</v>
      </c>
      <c r="M41" s="22" t="s">
        <v>309</v>
      </c>
      <c r="N41" s="32" t="s">
        <v>1015</v>
      </c>
      <c r="O41" s="32" t="s">
        <v>1016</v>
      </c>
    </row>
    <row r="42" spans="2:15" ht="14.5" customHeight="1" x14ac:dyDescent="0.35">
      <c r="B42" s="54"/>
      <c r="C42" s="4" t="s">
        <v>56</v>
      </c>
      <c r="D42" s="4" t="s">
        <v>12</v>
      </c>
      <c r="E42" s="1">
        <v>24034545</v>
      </c>
      <c r="F42" s="19">
        <v>4.9599999999999999E-6</v>
      </c>
      <c r="G42" s="28" t="s">
        <v>311</v>
      </c>
      <c r="H42" s="28" t="s">
        <v>316</v>
      </c>
      <c r="I42" s="28"/>
      <c r="J42" s="22" t="s">
        <v>325</v>
      </c>
      <c r="K42" s="22" t="s">
        <v>659</v>
      </c>
      <c r="L42" s="22" t="s">
        <v>660</v>
      </c>
      <c r="M42" s="22" t="s">
        <v>328</v>
      </c>
      <c r="N42" s="32" t="s">
        <v>1017</v>
      </c>
      <c r="O42" s="32"/>
    </row>
    <row r="43" spans="2:15" ht="14.5" customHeight="1" x14ac:dyDescent="0.35">
      <c r="B43" s="54"/>
      <c r="C43" s="4" t="s">
        <v>57</v>
      </c>
      <c r="D43" s="4" t="s">
        <v>12</v>
      </c>
      <c r="E43" s="1">
        <v>24020441</v>
      </c>
      <c r="F43" s="19">
        <v>5.04E-6</v>
      </c>
      <c r="G43" s="28" t="s">
        <v>317</v>
      </c>
      <c r="H43" s="28" t="s">
        <v>316</v>
      </c>
      <c r="I43" s="28"/>
      <c r="J43" s="22" t="s">
        <v>321</v>
      </c>
      <c r="K43" s="22" t="s">
        <v>655</v>
      </c>
      <c r="L43" s="22" t="s">
        <v>657</v>
      </c>
      <c r="M43" s="22" t="s">
        <v>322</v>
      </c>
      <c r="N43" s="32" t="s">
        <v>1017</v>
      </c>
      <c r="O43" s="32"/>
    </row>
    <row r="44" spans="2:15" ht="14.5" customHeight="1" x14ac:dyDescent="0.35">
      <c r="B44" s="54"/>
      <c r="C44" s="4" t="s">
        <v>58</v>
      </c>
      <c r="D44" s="4" t="s">
        <v>12</v>
      </c>
      <c r="E44" s="1">
        <v>24142096</v>
      </c>
      <c r="F44" s="19">
        <v>5.2800000000000003E-6</v>
      </c>
      <c r="G44" s="28" t="s">
        <v>311</v>
      </c>
      <c r="H44" s="28" t="s">
        <v>316</v>
      </c>
      <c r="I44" s="28"/>
      <c r="J44" s="22" t="s">
        <v>318</v>
      </c>
      <c r="K44" s="22" t="s">
        <v>663</v>
      </c>
      <c r="L44" s="22" t="s">
        <v>701</v>
      </c>
      <c r="M44" s="22" t="s">
        <v>309</v>
      </c>
      <c r="N44" s="32" t="s">
        <v>1015</v>
      </c>
      <c r="O44" s="32" t="s">
        <v>1016</v>
      </c>
    </row>
    <row r="45" spans="2:15" ht="14.5" customHeight="1" x14ac:dyDescent="0.35">
      <c r="B45" s="54"/>
      <c r="C45" s="4" t="s">
        <v>33</v>
      </c>
      <c r="D45" s="4" t="s">
        <v>21</v>
      </c>
      <c r="E45" s="1">
        <v>60474922</v>
      </c>
      <c r="F45" s="19">
        <v>5.3800000000000002E-6</v>
      </c>
      <c r="G45" s="28" t="s">
        <v>316</v>
      </c>
      <c r="H45" s="28" t="s">
        <v>310</v>
      </c>
      <c r="I45" s="28"/>
      <c r="J45" s="22" t="s">
        <v>344</v>
      </c>
      <c r="K45" s="22" t="s">
        <v>617</v>
      </c>
      <c r="L45" s="22" t="s">
        <v>618</v>
      </c>
      <c r="M45" s="22" t="s">
        <v>322</v>
      </c>
      <c r="N45" s="32" t="s">
        <v>997</v>
      </c>
      <c r="O45" s="32"/>
    </row>
    <row r="46" spans="2:15" ht="14.5" customHeight="1" x14ac:dyDescent="0.35">
      <c r="B46" s="54"/>
      <c r="C46" s="4" t="s">
        <v>59</v>
      </c>
      <c r="D46" s="4" t="s">
        <v>12</v>
      </c>
      <c r="E46" s="1">
        <v>24126010</v>
      </c>
      <c r="F46" s="19">
        <v>5.5400000000000003E-6</v>
      </c>
      <c r="G46" s="28" t="s">
        <v>310</v>
      </c>
      <c r="H46" s="28" t="s">
        <v>311</v>
      </c>
      <c r="I46" s="28"/>
      <c r="J46" s="22" t="s">
        <v>318</v>
      </c>
      <c r="K46" s="22" t="s">
        <v>663</v>
      </c>
      <c r="L46" s="22" t="s">
        <v>685</v>
      </c>
      <c r="M46" s="22" t="s">
        <v>309</v>
      </c>
      <c r="N46" s="32" t="s">
        <v>1015</v>
      </c>
      <c r="O46" s="32" t="s">
        <v>1016</v>
      </c>
    </row>
    <row r="47" spans="2:15" ht="14.5" customHeight="1" x14ac:dyDescent="0.35">
      <c r="B47" s="54"/>
      <c r="C47" s="4" t="s">
        <v>60</v>
      </c>
      <c r="D47" s="4" t="s">
        <v>12</v>
      </c>
      <c r="E47" s="1">
        <v>24112697</v>
      </c>
      <c r="F47" s="19">
        <v>5.7200000000000003E-6</v>
      </c>
      <c r="G47" s="28" t="s">
        <v>317</v>
      </c>
      <c r="H47" s="28" t="s">
        <v>316</v>
      </c>
      <c r="I47" s="28"/>
      <c r="J47" s="22" t="s">
        <v>318</v>
      </c>
      <c r="K47" s="22" t="s">
        <v>663</v>
      </c>
      <c r="L47" s="22" t="s">
        <v>674</v>
      </c>
      <c r="M47" s="22" t="s">
        <v>309</v>
      </c>
      <c r="N47" s="32" t="s">
        <v>1015</v>
      </c>
      <c r="O47" s="32" t="s">
        <v>1016</v>
      </c>
    </row>
    <row r="48" spans="2:15" ht="14.5" customHeight="1" x14ac:dyDescent="0.35">
      <c r="B48" s="54"/>
      <c r="C48" s="4" t="s">
        <v>61</v>
      </c>
      <c r="D48" s="4" t="s">
        <v>12</v>
      </c>
      <c r="E48" s="1">
        <v>24156069</v>
      </c>
      <c r="F48" s="19">
        <v>5.9800000000000003E-6</v>
      </c>
      <c r="G48" s="28" t="s">
        <v>310</v>
      </c>
      <c r="H48" s="28" t="s">
        <v>317</v>
      </c>
      <c r="I48" s="27" t="s">
        <v>1219</v>
      </c>
      <c r="J48" s="22" t="s">
        <v>508</v>
      </c>
      <c r="K48" s="22" t="s">
        <v>704</v>
      </c>
      <c r="L48" s="22" t="s">
        <v>705</v>
      </c>
      <c r="M48" s="22" t="s">
        <v>706</v>
      </c>
      <c r="N48" s="32" t="s">
        <v>1016</v>
      </c>
      <c r="O48" s="32"/>
    </row>
    <row r="49" spans="2:15" ht="14.5" customHeight="1" x14ac:dyDescent="0.35">
      <c r="B49" s="54"/>
      <c r="C49" s="4" t="s">
        <v>62</v>
      </c>
      <c r="D49" s="4" t="s">
        <v>18</v>
      </c>
      <c r="E49" s="1">
        <v>50914460</v>
      </c>
      <c r="F49" s="19">
        <v>6.2999999999999998E-6</v>
      </c>
      <c r="G49" s="28" t="s">
        <v>311</v>
      </c>
      <c r="H49" s="28" t="s">
        <v>310</v>
      </c>
      <c r="I49" s="28"/>
      <c r="J49" s="22" t="s">
        <v>335</v>
      </c>
      <c r="K49" s="22" t="s">
        <v>391</v>
      </c>
      <c r="L49" s="22" t="s">
        <v>392</v>
      </c>
      <c r="M49" s="22" t="s">
        <v>309</v>
      </c>
      <c r="N49" s="32" t="s">
        <v>922</v>
      </c>
      <c r="O49" s="32"/>
    </row>
    <row r="50" spans="2:15" ht="14.5" customHeight="1" x14ac:dyDescent="0.35">
      <c r="B50" s="54"/>
      <c r="C50" s="4" t="s">
        <v>63</v>
      </c>
      <c r="D50" s="4" t="s">
        <v>12</v>
      </c>
      <c r="E50" s="1">
        <v>24130097</v>
      </c>
      <c r="F50" s="19">
        <v>6.5899999999999996E-6</v>
      </c>
      <c r="G50" s="28" t="s">
        <v>310</v>
      </c>
      <c r="H50" s="28" t="s">
        <v>317</v>
      </c>
      <c r="I50" s="27" t="s">
        <v>1219</v>
      </c>
      <c r="J50" s="22" t="s">
        <v>318</v>
      </c>
      <c r="K50" s="22" t="s">
        <v>663</v>
      </c>
      <c r="L50" s="22" t="s">
        <v>691</v>
      </c>
      <c r="M50" s="22" t="s">
        <v>309</v>
      </c>
      <c r="N50" s="32" t="s">
        <v>1015</v>
      </c>
      <c r="O50" s="32" t="s">
        <v>1016</v>
      </c>
    </row>
    <row r="51" spans="2:15" ht="14.5" customHeight="1" x14ac:dyDescent="0.35">
      <c r="B51" s="54"/>
      <c r="C51" s="4" t="s">
        <v>64</v>
      </c>
      <c r="D51" s="4" t="s">
        <v>12</v>
      </c>
      <c r="E51" s="1">
        <v>24147264</v>
      </c>
      <c r="F51" s="19">
        <v>6.7299999999999999E-6</v>
      </c>
      <c r="G51" s="28" t="s">
        <v>317</v>
      </c>
      <c r="H51" s="28" t="s">
        <v>702</v>
      </c>
      <c r="I51" s="27" t="s">
        <v>1219</v>
      </c>
      <c r="J51" s="22" t="s">
        <v>318</v>
      </c>
      <c r="K51" s="22" t="s">
        <v>663</v>
      </c>
      <c r="L51" s="22" t="s">
        <v>703</v>
      </c>
      <c r="M51" s="22" t="s">
        <v>309</v>
      </c>
      <c r="N51" s="32" t="s">
        <v>1015</v>
      </c>
      <c r="O51" s="32" t="s">
        <v>1016</v>
      </c>
    </row>
    <row r="52" spans="2:15" ht="14.5" customHeight="1" x14ac:dyDescent="0.35">
      <c r="B52" s="54"/>
      <c r="C52" s="4" t="s">
        <v>65</v>
      </c>
      <c r="D52" s="4" t="s">
        <v>8</v>
      </c>
      <c r="E52" s="1">
        <v>24277282</v>
      </c>
      <c r="F52" s="19">
        <v>6.9E-6</v>
      </c>
      <c r="G52" s="28" t="s">
        <v>316</v>
      </c>
      <c r="H52" s="28" t="s">
        <v>317</v>
      </c>
      <c r="I52" s="28"/>
      <c r="J52" s="22" t="s">
        <v>318</v>
      </c>
      <c r="K52" s="22" t="s">
        <v>551</v>
      </c>
      <c r="L52" s="22" t="s">
        <v>552</v>
      </c>
      <c r="M52" s="32"/>
      <c r="N52" s="32" t="s">
        <v>966</v>
      </c>
      <c r="O52" s="32"/>
    </row>
    <row r="53" spans="2:15" ht="14.5" customHeight="1" x14ac:dyDescent="0.35">
      <c r="B53" s="54"/>
      <c r="C53" s="4" t="s">
        <v>66</v>
      </c>
      <c r="D53" s="4" t="s">
        <v>12</v>
      </c>
      <c r="E53" s="1">
        <v>24120131</v>
      </c>
      <c r="F53" s="19">
        <v>7.1300000000000003E-6</v>
      </c>
      <c r="G53" s="28" t="s">
        <v>317</v>
      </c>
      <c r="H53" s="28" t="s">
        <v>310</v>
      </c>
      <c r="I53" s="28"/>
      <c r="J53" s="22" t="s">
        <v>318</v>
      </c>
      <c r="K53" s="22" t="s">
        <v>663</v>
      </c>
      <c r="L53" s="22" t="s">
        <v>675</v>
      </c>
      <c r="M53" s="22" t="s">
        <v>309</v>
      </c>
      <c r="N53" s="32" t="s">
        <v>1015</v>
      </c>
      <c r="O53" s="32" t="s">
        <v>1016</v>
      </c>
    </row>
    <row r="54" spans="2:15" ht="14.5" customHeight="1" x14ac:dyDescent="0.35">
      <c r="B54" s="54"/>
      <c r="C54" s="4" t="s">
        <v>67</v>
      </c>
      <c r="D54" s="4" t="s">
        <v>12</v>
      </c>
      <c r="E54" s="1">
        <v>24130102</v>
      </c>
      <c r="F54" s="19">
        <v>7.8399999999999995E-6</v>
      </c>
      <c r="G54" s="28" t="s">
        <v>317</v>
      </c>
      <c r="H54" s="28" t="s">
        <v>316</v>
      </c>
      <c r="I54" s="27" t="s">
        <v>1219</v>
      </c>
      <c r="J54" s="22" t="s">
        <v>318</v>
      </c>
      <c r="K54" s="22" t="s">
        <v>663</v>
      </c>
      <c r="L54" s="22" t="s">
        <v>692</v>
      </c>
      <c r="M54" s="22" t="s">
        <v>309</v>
      </c>
      <c r="N54" s="32" t="s">
        <v>1015</v>
      </c>
      <c r="O54" s="32" t="s">
        <v>1016</v>
      </c>
    </row>
    <row r="55" spans="2:15" ht="14.5" customHeight="1" x14ac:dyDescent="0.35">
      <c r="B55" s="54"/>
      <c r="C55" s="4" t="s">
        <v>68</v>
      </c>
      <c r="D55" s="4" t="s">
        <v>12</v>
      </c>
      <c r="E55" s="1">
        <v>24162637</v>
      </c>
      <c r="F55" s="19">
        <v>7.96E-6</v>
      </c>
      <c r="G55" s="28" t="s">
        <v>316</v>
      </c>
      <c r="H55" s="28" t="s">
        <v>317</v>
      </c>
      <c r="I55" s="27" t="s">
        <v>1219</v>
      </c>
      <c r="J55" s="22" t="s">
        <v>321</v>
      </c>
      <c r="K55" s="22" t="s">
        <v>707</v>
      </c>
      <c r="L55" s="22" t="s">
        <v>709</v>
      </c>
      <c r="M55" s="22" t="s">
        <v>322</v>
      </c>
      <c r="N55" s="32" t="s">
        <v>1016</v>
      </c>
      <c r="O55" s="32" t="s">
        <v>1016</v>
      </c>
    </row>
    <row r="56" spans="2:15" ht="14.5" customHeight="1" x14ac:dyDescent="0.35">
      <c r="B56" s="54"/>
      <c r="C56" s="4" t="s">
        <v>69</v>
      </c>
      <c r="D56" s="4" t="s">
        <v>12</v>
      </c>
      <c r="E56" s="1">
        <v>24112604</v>
      </c>
      <c r="F56" s="19">
        <v>7.9799999999999998E-6</v>
      </c>
      <c r="G56" s="28" t="s">
        <v>310</v>
      </c>
      <c r="H56" s="28" t="s">
        <v>317</v>
      </c>
      <c r="I56" s="28"/>
      <c r="J56" s="22" t="s">
        <v>318</v>
      </c>
      <c r="K56" s="22" t="s">
        <v>663</v>
      </c>
      <c r="L56" s="22" t="s">
        <v>672</v>
      </c>
      <c r="M56" s="22" t="s">
        <v>309</v>
      </c>
      <c r="N56" s="32" t="s">
        <v>1015</v>
      </c>
      <c r="O56" s="32" t="s">
        <v>1016</v>
      </c>
    </row>
    <row r="57" spans="2:15" ht="14.5" customHeight="1" x14ac:dyDescent="0.35">
      <c r="B57" s="54"/>
      <c r="C57" s="4" t="s">
        <v>70</v>
      </c>
      <c r="D57" s="4" t="s">
        <v>12</v>
      </c>
      <c r="E57" s="1">
        <v>24108127</v>
      </c>
      <c r="F57" s="19">
        <v>8.3999999999999992E-6</v>
      </c>
      <c r="G57" s="28" t="s">
        <v>311</v>
      </c>
      <c r="H57" s="28" t="s">
        <v>310</v>
      </c>
      <c r="I57" s="28"/>
      <c r="J57" s="22" t="s">
        <v>318</v>
      </c>
      <c r="K57" s="22" t="s">
        <v>663</v>
      </c>
      <c r="L57" s="22" t="s">
        <v>668</v>
      </c>
      <c r="M57" s="22" t="s">
        <v>309</v>
      </c>
      <c r="N57" s="32" t="s">
        <v>1015</v>
      </c>
      <c r="O57" s="32" t="s">
        <v>1016</v>
      </c>
    </row>
    <row r="58" spans="2:15" ht="14.5" customHeight="1" x14ac:dyDescent="0.35">
      <c r="B58" s="54"/>
      <c r="C58" s="4" t="s">
        <v>71</v>
      </c>
      <c r="D58" s="4" t="s">
        <v>12</v>
      </c>
      <c r="E58" s="1">
        <v>24107927</v>
      </c>
      <c r="F58" s="19">
        <v>8.6300000000000004E-6</v>
      </c>
      <c r="G58" s="28" t="s">
        <v>310</v>
      </c>
      <c r="H58" s="28" t="s">
        <v>311</v>
      </c>
      <c r="I58" s="28"/>
      <c r="J58" s="22" t="s">
        <v>318</v>
      </c>
      <c r="K58" s="22" t="s">
        <v>663</v>
      </c>
      <c r="L58" s="22" t="s">
        <v>667</v>
      </c>
      <c r="M58" s="22" t="s">
        <v>309</v>
      </c>
      <c r="N58" s="32" t="s">
        <v>1015</v>
      </c>
      <c r="O58" s="32" t="s">
        <v>1016</v>
      </c>
    </row>
    <row r="59" spans="2:15" ht="14.5" customHeight="1" x14ac:dyDescent="0.35">
      <c r="B59" s="54"/>
      <c r="C59" s="4" t="s">
        <v>72</v>
      </c>
      <c r="D59" s="4" t="s">
        <v>12</v>
      </c>
      <c r="E59" s="1">
        <v>24129144</v>
      </c>
      <c r="F59" s="19">
        <v>8.6500000000000002E-6</v>
      </c>
      <c r="G59" s="28" t="s">
        <v>316</v>
      </c>
      <c r="H59" s="28" t="s">
        <v>317</v>
      </c>
      <c r="I59" s="27" t="s">
        <v>1219</v>
      </c>
      <c r="J59" s="22" t="s">
        <v>318</v>
      </c>
      <c r="K59" s="22" t="s">
        <v>663</v>
      </c>
      <c r="L59" s="22" t="s">
        <v>690</v>
      </c>
      <c r="M59" s="22" t="s">
        <v>309</v>
      </c>
      <c r="N59" s="32" t="s">
        <v>1015</v>
      </c>
      <c r="O59" s="32" t="s">
        <v>1016</v>
      </c>
    </row>
    <row r="60" spans="2:15" ht="14.5" customHeight="1" x14ac:dyDescent="0.35">
      <c r="B60" s="54"/>
      <c r="C60" s="4" t="s">
        <v>73</v>
      </c>
      <c r="D60" s="4" t="s">
        <v>12</v>
      </c>
      <c r="E60" s="1">
        <v>24140843</v>
      </c>
      <c r="F60" s="19">
        <v>8.67E-6</v>
      </c>
      <c r="G60" s="28" t="s">
        <v>316</v>
      </c>
      <c r="H60" s="28" t="s">
        <v>310</v>
      </c>
      <c r="I60" s="27" t="s">
        <v>1219</v>
      </c>
      <c r="J60" s="22" t="s">
        <v>318</v>
      </c>
      <c r="K60" s="22" t="s">
        <v>663</v>
      </c>
      <c r="L60" s="22" t="s">
        <v>699</v>
      </c>
      <c r="M60" s="22" t="s">
        <v>309</v>
      </c>
      <c r="N60" s="32" t="s">
        <v>1015</v>
      </c>
      <c r="O60" s="32" t="s">
        <v>1016</v>
      </c>
    </row>
    <row r="61" spans="2:15" ht="14.5" customHeight="1" x14ac:dyDescent="0.35">
      <c r="B61" s="54"/>
      <c r="C61" s="4" t="s">
        <v>74</v>
      </c>
      <c r="D61" s="4" t="s">
        <v>12</v>
      </c>
      <c r="E61" s="1">
        <v>24112605</v>
      </c>
      <c r="F61" s="19">
        <v>9.0399999999999998E-6</v>
      </c>
      <c r="G61" s="28" t="s">
        <v>316</v>
      </c>
      <c r="H61" s="28" t="s">
        <v>317</v>
      </c>
      <c r="I61" s="28"/>
      <c r="J61" s="22" t="s">
        <v>318</v>
      </c>
      <c r="K61" s="22" t="s">
        <v>663</v>
      </c>
      <c r="L61" s="22" t="s">
        <v>673</v>
      </c>
      <c r="M61" s="22" t="s">
        <v>309</v>
      </c>
      <c r="N61" s="32" t="s">
        <v>1015</v>
      </c>
      <c r="O61" s="32" t="s">
        <v>1016</v>
      </c>
    </row>
    <row r="62" spans="2:15" ht="14.5" customHeight="1" x14ac:dyDescent="0.35">
      <c r="B62" s="54"/>
      <c r="C62" s="4" t="s">
        <v>75</v>
      </c>
      <c r="D62" s="4" t="s">
        <v>12</v>
      </c>
      <c r="E62" s="1">
        <v>24194159</v>
      </c>
      <c r="F62" s="19">
        <v>9.1200000000000008E-6</v>
      </c>
      <c r="G62" s="28" t="s">
        <v>316</v>
      </c>
      <c r="H62" s="28" t="s">
        <v>317</v>
      </c>
      <c r="I62" s="27" t="s">
        <v>1219</v>
      </c>
      <c r="J62" s="22" t="s">
        <v>318</v>
      </c>
      <c r="K62" s="22" t="s">
        <v>710</v>
      </c>
      <c r="L62" s="22" t="s">
        <v>711</v>
      </c>
      <c r="M62" s="22" t="s">
        <v>309</v>
      </c>
      <c r="N62" s="32" t="s">
        <v>1016</v>
      </c>
      <c r="O62" s="32" t="s">
        <v>1202</v>
      </c>
    </row>
    <row r="63" spans="2:15" ht="14.5" customHeight="1" x14ac:dyDescent="0.35">
      <c r="B63" s="54"/>
      <c r="C63" s="4" t="s">
        <v>76</v>
      </c>
      <c r="D63" s="4" t="s">
        <v>12</v>
      </c>
      <c r="E63" s="1">
        <v>24212766</v>
      </c>
      <c r="F63" s="19">
        <v>9.1700000000000003E-6</v>
      </c>
      <c r="G63" s="28" t="s">
        <v>311</v>
      </c>
      <c r="H63" s="28" t="s">
        <v>316</v>
      </c>
      <c r="I63" s="27" t="s">
        <v>1219</v>
      </c>
      <c r="J63" s="22" t="s">
        <v>318</v>
      </c>
      <c r="K63" s="22" t="s">
        <v>710</v>
      </c>
      <c r="L63" s="22" t="s">
        <v>712</v>
      </c>
      <c r="M63" s="22" t="s">
        <v>309</v>
      </c>
      <c r="N63" s="32" t="s">
        <v>1016</v>
      </c>
      <c r="O63" s="32" t="s">
        <v>1202</v>
      </c>
    </row>
    <row r="64" spans="2:15" ht="14.5" customHeight="1" x14ac:dyDescent="0.35">
      <c r="B64" s="54"/>
      <c r="C64" s="4" t="s">
        <v>77</v>
      </c>
      <c r="D64" s="4" t="s">
        <v>12</v>
      </c>
      <c r="E64" s="1">
        <v>5566229</v>
      </c>
      <c r="F64" s="19">
        <v>9.2E-6</v>
      </c>
      <c r="G64" s="28" t="s">
        <v>316</v>
      </c>
      <c r="H64" s="28" t="s">
        <v>317</v>
      </c>
      <c r="I64" s="28"/>
      <c r="J64" s="22" t="s">
        <v>318</v>
      </c>
      <c r="K64" s="22" t="s">
        <v>643</v>
      </c>
      <c r="L64" s="22" t="s">
        <v>645</v>
      </c>
      <c r="M64" s="22" t="s">
        <v>309</v>
      </c>
      <c r="N64" s="32" t="s">
        <v>1018</v>
      </c>
      <c r="O64" s="32"/>
    </row>
    <row r="65" spans="2:15" ht="14.5" customHeight="1" x14ac:dyDescent="0.35">
      <c r="B65" s="54"/>
      <c r="C65" s="4" t="s">
        <v>78</v>
      </c>
      <c r="D65" s="4" t="s">
        <v>12</v>
      </c>
      <c r="E65" s="1">
        <v>24125033</v>
      </c>
      <c r="F65" s="19">
        <v>9.5699999999999999E-6</v>
      </c>
      <c r="G65" s="28" t="s">
        <v>310</v>
      </c>
      <c r="H65" s="28" t="s">
        <v>311</v>
      </c>
      <c r="I65" s="28"/>
      <c r="J65" s="22" t="s">
        <v>318</v>
      </c>
      <c r="K65" s="22" t="s">
        <v>663</v>
      </c>
      <c r="L65" s="22" t="s">
        <v>682</v>
      </c>
      <c r="M65" s="22" t="s">
        <v>309</v>
      </c>
      <c r="N65" s="32" t="s">
        <v>1015</v>
      </c>
      <c r="O65" s="32" t="s">
        <v>1016</v>
      </c>
    </row>
    <row r="66" spans="2:15" ht="14.5" customHeight="1" x14ac:dyDescent="0.35">
      <c r="B66" s="54"/>
      <c r="C66" s="4" t="s">
        <v>79</v>
      </c>
      <c r="D66" s="4" t="s">
        <v>80</v>
      </c>
      <c r="E66" s="1">
        <v>38948095</v>
      </c>
      <c r="F66" s="19">
        <v>9.6600000000000007E-6</v>
      </c>
      <c r="G66" s="28" t="s">
        <v>310</v>
      </c>
      <c r="H66" s="28" t="s">
        <v>311</v>
      </c>
      <c r="I66" s="28"/>
      <c r="J66" s="22" t="s">
        <v>318</v>
      </c>
      <c r="K66" s="22" t="s">
        <v>475</v>
      </c>
      <c r="L66" s="22" t="s">
        <v>476</v>
      </c>
      <c r="M66" s="22" t="s">
        <v>309</v>
      </c>
      <c r="N66" s="32" t="s">
        <v>1114</v>
      </c>
      <c r="O66" s="32" t="s">
        <v>1113</v>
      </c>
    </row>
    <row r="67" spans="2:15" ht="15" customHeight="1" thickBot="1" x14ac:dyDescent="0.35">
      <c r="B67" s="13"/>
      <c r="F67" s="19"/>
      <c r="G67" s="27"/>
      <c r="H67" s="27"/>
      <c r="I67" s="27"/>
      <c r="J67" s="32"/>
      <c r="K67" s="32"/>
      <c r="L67" s="32"/>
      <c r="M67" s="32"/>
      <c r="N67" s="32"/>
      <c r="O67" s="32"/>
    </row>
    <row r="68" spans="2:15" ht="15" customHeight="1" thickBot="1" x14ac:dyDescent="0.35">
      <c r="B68" s="10"/>
      <c r="C68" s="9" t="s">
        <v>0</v>
      </c>
      <c r="D68" s="9" t="s">
        <v>302</v>
      </c>
      <c r="E68" s="9" t="s">
        <v>303</v>
      </c>
      <c r="F68" s="37" t="s">
        <v>304</v>
      </c>
      <c r="G68" s="27"/>
      <c r="H68" s="27"/>
      <c r="I68" s="27"/>
      <c r="J68" s="32"/>
      <c r="K68" s="32"/>
      <c r="L68" s="32"/>
      <c r="M68" s="32"/>
      <c r="N68" s="32"/>
      <c r="O68" s="32"/>
    </row>
    <row r="69" spans="2:15" ht="15" customHeight="1" x14ac:dyDescent="0.35">
      <c r="B69" s="59" t="s">
        <v>1234</v>
      </c>
      <c r="C69" s="16" t="s">
        <v>15</v>
      </c>
      <c r="D69" s="16" t="s">
        <v>12</v>
      </c>
      <c r="E69" s="1">
        <v>24131177</v>
      </c>
      <c r="F69" s="19">
        <v>7.7999999999999996E-14</v>
      </c>
      <c r="G69" s="28" t="s">
        <v>316</v>
      </c>
      <c r="H69" s="28" t="s">
        <v>317</v>
      </c>
      <c r="I69" s="28"/>
      <c r="J69" s="22" t="s">
        <v>318</v>
      </c>
      <c r="K69" s="22" t="s">
        <v>663</v>
      </c>
      <c r="L69" s="22" t="s">
        <v>695</v>
      </c>
      <c r="M69" s="22" t="s">
        <v>309</v>
      </c>
      <c r="N69" s="32" t="s">
        <v>1015</v>
      </c>
      <c r="O69" s="32" t="s">
        <v>1016</v>
      </c>
    </row>
    <row r="70" spans="2:15" ht="14.5" x14ac:dyDescent="0.35">
      <c r="B70" s="54"/>
      <c r="C70" s="16" t="s">
        <v>17</v>
      </c>
      <c r="D70" s="16" t="s">
        <v>18</v>
      </c>
      <c r="E70" s="1">
        <v>3077021</v>
      </c>
      <c r="F70" s="19">
        <v>6.72E-9</v>
      </c>
      <c r="G70" s="28" t="s">
        <v>316</v>
      </c>
      <c r="H70" s="28" t="s">
        <v>317</v>
      </c>
      <c r="I70" s="28"/>
      <c r="J70" s="22" t="s">
        <v>318</v>
      </c>
      <c r="K70" s="22" t="s">
        <v>319</v>
      </c>
      <c r="L70" s="22" t="s">
        <v>320</v>
      </c>
      <c r="M70" s="22" t="s">
        <v>309</v>
      </c>
      <c r="N70" s="32" t="s">
        <v>923</v>
      </c>
      <c r="O70" s="32" t="s">
        <v>923</v>
      </c>
    </row>
    <row r="71" spans="2:15" ht="14.5" x14ac:dyDescent="0.35">
      <c r="B71" s="54"/>
      <c r="C71" s="16" t="s">
        <v>20</v>
      </c>
      <c r="D71" s="16" t="s">
        <v>21</v>
      </c>
      <c r="E71" s="1">
        <v>16966359</v>
      </c>
      <c r="F71" s="19">
        <v>1.2100000000000001E-6</v>
      </c>
      <c r="G71" s="28" t="s">
        <v>316</v>
      </c>
      <c r="H71" s="28" t="s">
        <v>317</v>
      </c>
      <c r="I71" s="28"/>
      <c r="J71" s="22" t="s">
        <v>344</v>
      </c>
      <c r="K71" s="22" t="s">
        <v>603</v>
      </c>
      <c r="L71" s="22" t="s">
        <v>604</v>
      </c>
      <c r="M71" s="22" t="s">
        <v>322</v>
      </c>
      <c r="N71" s="32" t="s">
        <v>998</v>
      </c>
      <c r="O71" s="32" t="s">
        <v>999</v>
      </c>
    </row>
    <row r="72" spans="2:15" ht="14.5" customHeight="1" x14ac:dyDescent="0.35">
      <c r="B72" s="54"/>
      <c r="C72" s="16" t="s">
        <v>23</v>
      </c>
      <c r="D72" s="16" t="s">
        <v>12</v>
      </c>
      <c r="E72" s="1">
        <v>4096094</v>
      </c>
      <c r="F72" s="19">
        <v>1.7099999999999999E-6</v>
      </c>
      <c r="G72" s="28" t="s">
        <v>316</v>
      </c>
      <c r="H72" s="28" t="s">
        <v>317</v>
      </c>
      <c r="I72" s="28"/>
      <c r="J72" s="22" t="s">
        <v>434</v>
      </c>
      <c r="K72" s="22" t="s">
        <v>641</v>
      </c>
      <c r="L72" s="22" t="s">
        <v>642</v>
      </c>
      <c r="M72" s="22" t="s">
        <v>328</v>
      </c>
      <c r="N72" s="32" t="s">
        <v>1019</v>
      </c>
      <c r="O72" s="32"/>
    </row>
    <row r="73" spans="2:15" ht="14.5" customHeight="1" x14ac:dyDescent="0.35">
      <c r="B73" s="54"/>
      <c r="C73" s="16" t="s">
        <v>25</v>
      </c>
      <c r="D73" s="16" t="s">
        <v>26</v>
      </c>
      <c r="E73" s="1">
        <v>50445794</v>
      </c>
      <c r="F73" s="19">
        <v>2.57E-6</v>
      </c>
      <c r="G73" s="28" t="s">
        <v>310</v>
      </c>
      <c r="H73" s="28" t="s">
        <v>311</v>
      </c>
      <c r="I73" s="28"/>
      <c r="J73" s="22" t="s">
        <v>318</v>
      </c>
      <c r="K73" s="22" t="s">
        <v>524</v>
      </c>
      <c r="L73" s="22" t="s">
        <v>525</v>
      </c>
      <c r="M73" s="22" t="s">
        <v>944</v>
      </c>
      <c r="N73" s="32" t="s">
        <v>944</v>
      </c>
      <c r="O73" s="32"/>
    </row>
    <row r="74" spans="2:15" ht="14.5" customHeight="1" x14ac:dyDescent="0.35">
      <c r="B74" s="54"/>
      <c r="C74" s="16" t="s">
        <v>28</v>
      </c>
      <c r="D74" s="16" t="s">
        <v>26</v>
      </c>
      <c r="E74" s="1">
        <v>50445802</v>
      </c>
      <c r="F74" s="19">
        <v>2.7599999999999998E-6</v>
      </c>
      <c r="G74" s="28" t="s">
        <v>316</v>
      </c>
      <c r="H74" s="28" t="s">
        <v>317</v>
      </c>
      <c r="I74" s="28"/>
      <c r="J74" s="22" t="s">
        <v>318</v>
      </c>
      <c r="K74" s="22" t="s">
        <v>524</v>
      </c>
      <c r="L74" s="22" t="s">
        <v>526</v>
      </c>
      <c r="M74" s="22" t="s">
        <v>309</v>
      </c>
      <c r="N74" s="32" t="s">
        <v>944</v>
      </c>
      <c r="O74" s="32" t="s">
        <v>944</v>
      </c>
    </row>
    <row r="75" spans="2:15" ht="14.5" customHeight="1" x14ac:dyDescent="0.35">
      <c r="B75" s="54"/>
      <c r="C75" s="16" t="s">
        <v>30</v>
      </c>
      <c r="D75" s="16" t="s">
        <v>31</v>
      </c>
      <c r="E75" s="1">
        <v>27256294</v>
      </c>
      <c r="F75" s="19">
        <v>2.9699999999999999E-6</v>
      </c>
      <c r="G75" s="28" t="s">
        <v>311</v>
      </c>
      <c r="H75" s="28" t="s">
        <v>310</v>
      </c>
      <c r="I75" s="22"/>
      <c r="J75" s="22" t="s">
        <v>344</v>
      </c>
      <c r="K75" s="22" t="s">
        <v>889</v>
      </c>
      <c r="L75" s="22" t="s">
        <v>890</v>
      </c>
      <c r="M75" s="22" t="s">
        <v>322</v>
      </c>
      <c r="N75" s="32" t="s">
        <v>1060</v>
      </c>
      <c r="O75" s="32"/>
    </row>
    <row r="76" spans="2:15" ht="14.5" customHeight="1" thickBot="1" x14ac:dyDescent="0.4">
      <c r="B76" s="55"/>
      <c r="C76" s="17" t="s">
        <v>33</v>
      </c>
      <c r="D76" s="17" t="s">
        <v>21</v>
      </c>
      <c r="E76" s="6">
        <v>60474922</v>
      </c>
      <c r="F76" s="20">
        <v>4.3000000000000003E-6</v>
      </c>
      <c r="G76" s="28" t="s">
        <v>316</v>
      </c>
      <c r="H76" s="28" t="s">
        <v>310</v>
      </c>
      <c r="I76" s="28"/>
      <c r="J76" s="22" t="s">
        <v>344</v>
      </c>
      <c r="K76" s="22" t="s">
        <v>617</v>
      </c>
      <c r="L76" s="22" t="s">
        <v>618</v>
      </c>
      <c r="M76" s="22" t="s">
        <v>322</v>
      </c>
      <c r="N76" s="32" t="s">
        <v>997</v>
      </c>
      <c r="O76" s="32"/>
    </row>
    <row r="77" spans="2:15" ht="14.5" customHeight="1" thickBot="1" x14ac:dyDescent="0.35">
      <c r="B77" s="13"/>
      <c r="F77" s="19"/>
      <c r="G77" s="27"/>
      <c r="H77" s="27"/>
      <c r="I77" s="27"/>
      <c r="J77" s="32"/>
      <c r="K77" s="32"/>
      <c r="L77" s="32"/>
      <c r="M77" s="32"/>
      <c r="N77" s="32"/>
      <c r="O77" s="32"/>
    </row>
    <row r="78" spans="2:15" ht="14.5" customHeight="1" thickBot="1" x14ac:dyDescent="0.35">
      <c r="B78" s="10"/>
      <c r="C78" s="9" t="s">
        <v>0</v>
      </c>
      <c r="D78" s="9" t="s">
        <v>302</v>
      </c>
      <c r="E78" s="9" t="s">
        <v>303</v>
      </c>
      <c r="F78" s="37" t="s">
        <v>307</v>
      </c>
      <c r="G78" s="27"/>
      <c r="H78" s="27"/>
      <c r="I78" s="27"/>
      <c r="J78" s="32"/>
      <c r="K78" s="32"/>
      <c r="L78" s="32"/>
      <c r="M78" s="32"/>
      <c r="N78" s="32"/>
      <c r="O78" s="32"/>
    </row>
    <row r="79" spans="2:15" ht="14.5" customHeight="1" x14ac:dyDescent="0.35">
      <c r="B79" s="59" t="s">
        <v>1235</v>
      </c>
      <c r="C79" s="4" t="s">
        <v>81</v>
      </c>
      <c r="D79" s="4" t="s">
        <v>18</v>
      </c>
      <c r="E79" s="1">
        <v>38488551</v>
      </c>
      <c r="F79" s="19">
        <v>1.4700000000000001E-10</v>
      </c>
      <c r="G79" s="28" t="s">
        <v>317</v>
      </c>
      <c r="H79" s="28" t="s">
        <v>316</v>
      </c>
      <c r="I79" s="28"/>
      <c r="J79" s="22" t="s">
        <v>321</v>
      </c>
      <c r="K79" s="22" t="s">
        <v>379</v>
      </c>
      <c r="L79" s="22" t="s">
        <v>380</v>
      </c>
      <c r="M79" s="22" t="s">
        <v>322</v>
      </c>
      <c r="N79" s="32" t="s">
        <v>924</v>
      </c>
      <c r="O79" s="32"/>
    </row>
    <row r="80" spans="2:15" ht="14.5" customHeight="1" x14ac:dyDescent="0.35">
      <c r="B80" s="54"/>
      <c r="C80" s="4" t="s">
        <v>83</v>
      </c>
      <c r="D80" s="4" t="s">
        <v>10</v>
      </c>
      <c r="E80" s="1">
        <v>35488143</v>
      </c>
      <c r="F80" s="19">
        <v>3.6600000000000002E-9</v>
      </c>
      <c r="G80" s="28" t="s">
        <v>310</v>
      </c>
      <c r="H80" s="28" t="s">
        <v>316</v>
      </c>
      <c r="I80" s="28"/>
      <c r="J80" s="22" t="s">
        <v>318</v>
      </c>
      <c r="K80" s="22" t="s">
        <v>574</v>
      </c>
      <c r="L80" s="22" t="s">
        <v>575</v>
      </c>
      <c r="M80" s="32"/>
      <c r="N80" s="32" t="s">
        <v>984</v>
      </c>
      <c r="O80" s="32" t="s">
        <v>985</v>
      </c>
    </row>
    <row r="81" spans="2:17" ht="15" customHeight="1" x14ac:dyDescent="0.35">
      <c r="B81" s="54"/>
      <c r="C81" s="4" t="s">
        <v>85</v>
      </c>
      <c r="D81" s="4" t="s">
        <v>21</v>
      </c>
      <c r="E81" s="1">
        <v>57164849</v>
      </c>
      <c r="F81" s="19">
        <v>1.3399999999999999E-8</v>
      </c>
      <c r="G81" s="28" t="s">
        <v>311</v>
      </c>
      <c r="H81" s="28" t="s">
        <v>310</v>
      </c>
      <c r="I81" s="28"/>
      <c r="J81" s="22" t="s">
        <v>325</v>
      </c>
      <c r="K81" s="22" t="s">
        <v>613</v>
      </c>
      <c r="L81" s="22" t="s">
        <v>614</v>
      </c>
      <c r="M81" s="22" t="s">
        <v>328</v>
      </c>
      <c r="N81" s="32" t="s">
        <v>1000</v>
      </c>
      <c r="O81" s="32" t="s">
        <v>1001</v>
      </c>
    </row>
    <row r="82" spans="2:17" ht="14.5" customHeight="1" x14ac:dyDescent="0.35">
      <c r="B82" s="54"/>
      <c r="C82" s="4" t="s">
        <v>82</v>
      </c>
      <c r="D82" s="4" t="s">
        <v>18</v>
      </c>
      <c r="E82" s="1">
        <v>3065652</v>
      </c>
      <c r="F82" s="19">
        <v>2.51E-8</v>
      </c>
      <c r="G82" s="28" t="s">
        <v>310</v>
      </c>
      <c r="H82" s="28" t="s">
        <v>311</v>
      </c>
      <c r="I82" s="28"/>
      <c r="J82" s="33" t="s">
        <v>312</v>
      </c>
      <c r="K82" s="22" t="s">
        <v>313</v>
      </c>
      <c r="L82" s="22" t="s">
        <v>314</v>
      </c>
      <c r="M82" s="22" t="s">
        <v>315</v>
      </c>
      <c r="N82" s="32" t="s">
        <v>925</v>
      </c>
      <c r="O82" s="32" t="s">
        <v>926</v>
      </c>
      <c r="P82" s="1" t="s">
        <v>927</v>
      </c>
      <c r="Q82" s="1" t="s">
        <v>928</v>
      </c>
    </row>
    <row r="83" spans="2:17" ht="14.5" customHeight="1" x14ac:dyDescent="0.35">
      <c r="B83" s="54"/>
      <c r="C83" s="4" t="s">
        <v>88</v>
      </c>
      <c r="D83" s="4" t="s">
        <v>18</v>
      </c>
      <c r="E83" s="1">
        <v>47732290</v>
      </c>
      <c r="F83" s="19">
        <v>1.72E-7</v>
      </c>
      <c r="G83" s="28" t="s">
        <v>310</v>
      </c>
      <c r="H83" s="28" t="s">
        <v>311</v>
      </c>
      <c r="I83" s="28"/>
      <c r="J83" s="22" t="s">
        <v>321</v>
      </c>
      <c r="K83" s="22" t="s">
        <v>381</v>
      </c>
      <c r="L83" s="22" t="s">
        <v>382</v>
      </c>
      <c r="M83" s="22" t="s">
        <v>322</v>
      </c>
      <c r="N83" s="32" t="s">
        <v>929</v>
      </c>
      <c r="O83" s="32"/>
    </row>
    <row r="84" spans="2:17" ht="14.5" customHeight="1" x14ac:dyDescent="0.35">
      <c r="B84" s="54"/>
      <c r="C84" s="4" t="s">
        <v>91</v>
      </c>
      <c r="D84" s="4" t="s">
        <v>21</v>
      </c>
      <c r="E84" s="1">
        <v>61574288</v>
      </c>
      <c r="F84" s="19">
        <v>1.0100000000000001E-6</v>
      </c>
      <c r="G84" s="28" t="s">
        <v>317</v>
      </c>
      <c r="H84" s="28" t="s">
        <v>311</v>
      </c>
      <c r="I84" s="28"/>
      <c r="J84" s="22" t="s">
        <v>335</v>
      </c>
      <c r="K84" s="22" t="s">
        <v>623</v>
      </c>
      <c r="L84" s="22" t="s">
        <v>624</v>
      </c>
      <c r="M84" s="22" t="s">
        <v>309</v>
      </c>
      <c r="N84" s="32" t="s">
        <v>1002</v>
      </c>
      <c r="O84" s="32"/>
    </row>
    <row r="85" spans="2:17" ht="14.5" customHeight="1" x14ac:dyDescent="0.3">
      <c r="B85" s="54"/>
      <c r="C85" s="4" t="s">
        <v>93</v>
      </c>
      <c r="D85" s="4" t="s">
        <v>12</v>
      </c>
      <c r="E85" s="1">
        <v>52751230</v>
      </c>
      <c r="F85" s="19">
        <v>1.1799999999999999E-6</v>
      </c>
      <c r="G85" s="27" t="s">
        <v>310</v>
      </c>
      <c r="H85" s="27" t="s">
        <v>317</v>
      </c>
      <c r="I85" s="27"/>
      <c r="J85" s="32" t="s">
        <v>344</v>
      </c>
      <c r="K85" s="32" t="s">
        <v>915</v>
      </c>
      <c r="L85" s="32" t="s">
        <v>916</v>
      </c>
      <c r="M85" s="32"/>
      <c r="N85" s="32" t="s">
        <v>1020</v>
      </c>
      <c r="O85" s="32"/>
    </row>
    <row r="86" spans="2:17" ht="14.5" customHeight="1" x14ac:dyDescent="0.35">
      <c r="B86" s="54"/>
      <c r="C86" s="4" t="s">
        <v>95</v>
      </c>
      <c r="D86" s="4" t="s">
        <v>8</v>
      </c>
      <c r="E86" s="1">
        <v>24905563</v>
      </c>
      <c r="F86" s="19">
        <v>2.9299999999999999E-6</v>
      </c>
      <c r="G86" s="28" t="s">
        <v>310</v>
      </c>
      <c r="H86" s="28" t="s">
        <v>311</v>
      </c>
      <c r="I86" s="28"/>
      <c r="J86" s="22" t="s">
        <v>318</v>
      </c>
      <c r="K86" s="22" t="s">
        <v>553</v>
      </c>
      <c r="L86" s="22" t="s">
        <v>554</v>
      </c>
      <c r="M86" s="32"/>
      <c r="N86" s="32" t="s">
        <v>967</v>
      </c>
      <c r="O86" s="32" t="s">
        <v>968</v>
      </c>
    </row>
    <row r="87" spans="2:17" ht="14.5" customHeight="1" x14ac:dyDescent="0.35">
      <c r="B87" s="54"/>
      <c r="C87" s="4" t="s">
        <v>97</v>
      </c>
      <c r="D87" s="4" t="s">
        <v>21</v>
      </c>
      <c r="E87" s="1">
        <v>26972412</v>
      </c>
      <c r="F87" s="19">
        <v>3.0400000000000001E-6</v>
      </c>
      <c r="G87" s="28" t="s">
        <v>316</v>
      </c>
      <c r="H87" s="28" t="s">
        <v>310</v>
      </c>
      <c r="I87" s="28"/>
      <c r="J87" s="22" t="s">
        <v>318</v>
      </c>
      <c r="K87" s="22" t="s">
        <v>605</v>
      </c>
      <c r="L87" s="22" t="s">
        <v>606</v>
      </c>
      <c r="M87" s="22" t="s">
        <v>309</v>
      </c>
      <c r="N87" s="32" t="s">
        <v>1003</v>
      </c>
      <c r="O87" s="32"/>
    </row>
    <row r="88" spans="2:17" ht="14.5" customHeight="1" x14ac:dyDescent="0.35">
      <c r="B88" s="54"/>
      <c r="C88" s="4" t="s">
        <v>89</v>
      </c>
      <c r="D88" s="4" t="s">
        <v>90</v>
      </c>
      <c r="E88" s="1">
        <v>4438493</v>
      </c>
      <c r="F88" s="19">
        <v>5.49E-6</v>
      </c>
      <c r="G88" s="28" t="s">
        <v>311</v>
      </c>
      <c r="H88" s="28" t="s">
        <v>310</v>
      </c>
      <c r="I88" s="28"/>
      <c r="J88" s="22" t="s">
        <v>318</v>
      </c>
      <c r="K88" s="22" t="s">
        <v>742</v>
      </c>
      <c r="L88" s="22" t="s">
        <v>743</v>
      </c>
      <c r="M88" s="22" t="s">
        <v>309</v>
      </c>
      <c r="N88" s="32" t="s">
        <v>1040</v>
      </c>
      <c r="O88" s="32"/>
    </row>
    <row r="89" spans="2:17" ht="14.5" customHeight="1" thickBot="1" x14ac:dyDescent="0.4">
      <c r="B89" s="55"/>
      <c r="C89" s="5" t="s">
        <v>84</v>
      </c>
      <c r="D89" s="5" t="s">
        <v>26</v>
      </c>
      <c r="E89" s="6">
        <v>34085398</v>
      </c>
      <c r="F89" s="20">
        <v>7.9000000000000006E-6</v>
      </c>
      <c r="G89" s="28" t="s">
        <v>310</v>
      </c>
      <c r="H89" s="28" t="s">
        <v>311</v>
      </c>
      <c r="I89" s="28"/>
      <c r="J89" s="33" t="s">
        <v>387</v>
      </c>
      <c r="K89" s="22" t="s">
        <v>503</v>
      </c>
      <c r="L89" s="22" t="s">
        <v>504</v>
      </c>
      <c r="M89" s="22" t="s">
        <v>505</v>
      </c>
      <c r="N89" s="32" t="s">
        <v>943</v>
      </c>
      <c r="O89" s="32"/>
    </row>
    <row r="90" spans="2:17" ht="14.5" customHeight="1" thickBot="1" x14ac:dyDescent="0.35">
      <c r="G90" s="27"/>
      <c r="H90" s="27"/>
      <c r="I90" s="27"/>
      <c r="J90" s="32"/>
      <c r="K90" s="32"/>
      <c r="L90" s="32"/>
      <c r="M90" s="32"/>
      <c r="N90" s="32"/>
      <c r="O90" s="32"/>
    </row>
    <row r="91" spans="2:17" ht="14.5" customHeight="1" thickBot="1" x14ac:dyDescent="0.35">
      <c r="B91" s="10"/>
      <c r="C91" s="9" t="s">
        <v>0</v>
      </c>
      <c r="D91" s="9" t="s">
        <v>302</v>
      </c>
      <c r="E91" s="9" t="s">
        <v>303</v>
      </c>
      <c r="F91" s="37" t="s">
        <v>308</v>
      </c>
      <c r="G91" s="27"/>
      <c r="H91" s="27"/>
      <c r="I91" s="27"/>
      <c r="J91" s="32"/>
      <c r="K91" s="32"/>
      <c r="L91" s="32"/>
      <c r="M91" s="32"/>
      <c r="N91" s="32"/>
      <c r="O91" s="32"/>
    </row>
    <row r="92" spans="2:17" ht="14.5" customHeight="1" x14ac:dyDescent="0.35">
      <c r="B92" s="59" t="s">
        <v>1235</v>
      </c>
      <c r="C92" s="4" t="s">
        <v>82</v>
      </c>
      <c r="D92" s="4" t="s">
        <v>18</v>
      </c>
      <c r="E92" s="1">
        <v>3065652</v>
      </c>
      <c r="F92" s="19">
        <v>8.5600000000000004E-7</v>
      </c>
      <c r="G92" s="28" t="s">
        <v>310</v>
      </c>
      <c r="H92" s="28" t="s">
        <v>311</v>
      </c>
      <c r="I92" s="28"/>
      <c r="J92" s="33" t="s">
        <v>312</v>
      </c>
      <c r="K92" s="22" t="s">
        <v>313</v>
      </c>
      <c r="L92" s="22" t="s">
        <v>314</v>
      </c>
      <c r="M92" s="22" t="s">
        <v>315</v>
      </c>
      <c r="N92" s="32" t="s">
        <v>925</v>
      </c>
      <c r="O92" s="32" t="s">
        <v>926</v>
      </c>
      <c r="P92" s="1" t="s">
        <v>927</v>
      </c>
      <c r="Q92" s="1" t="s">
        <v>928</v>
      </c>
    </row>
    <row r="93" spans="2:17" ht="14.5" customHeight="1" x14ac:dyDescent="0.35">
      <c r="B93" s="54"/>
      <c r="C93" s="4" t="s">
        <v>84</v>
      </c>
      <c r="D93" s="4" t="s">
        <v>26</v>
      </c>
      <c r="E93" s="1">
        <v>34085398</v>
      </c>
      <c r="F93" s="19">
        <v>1.31E-6</v>
      </c>
      <c r="G93" s="28" t="s">
        <v>310</v>
      </c>
      <c r="H93" s="28" t="s">
        <v>311</v>
      </c>
      <c r="I93" s="28"/>
      <c r="J93" s="33" t="s">
        <v>387</v>
      </c>
      <c r="K93" s="22" t="s">
        <v>503</v>
      </c>
      <c r="L93" s="22" t="s">
        <v>504</v>
      </c>
      <c r="M93" s="22" t="s">
        <v>505</v>
      </c>
      <c r="N93" s="32" t="s">
        <v>943</v>
      </c>
      <c r="O93" s="32"/>
    </row>
    <row r="94" spans="2:17" ht="14.5" customHeight="1" x14ac:dyDescent="0.35">
      <c r="B94" s="54"/>
      <c r="C94" s="4" t="s">
        <v>86</v>
      </c>
      <c r="D94" s="4" t="s">
        <v>12</v>
      </c>
      <c r="E94" s="1">
        <v>3056499</v>
      </c>
      <c r="F94" s="19">
        <v>1.48E-6</v>
      </c>
      <c r="G94" s="28" t="s">
        <v>317</v>
      </c>
      <c r="H94" s="28" t="s">
        <v>316</v>
      </c>
      <c r="I94" s="28"/>
      <c r="J94" s="22" t="s">
        <v>344</v>
      </c>
      <c r="K94" s="22" t="s">
        <v>637</v>
      </c>
      <c r="L94" s="22" t="s">
        <v>638</v>
      </c>
      <c r="M94" s="22" t="s">
        <v>322</v>
      </c>
      <c r="N94" s="32" t="s">
        <v>1021</v>
      </c>
      <c r="O94" s="32"/>
    </row>
    <row r="95" spans="2:17" ht="14.5" customHeight="1" x14ac:dyDescent="0.35">
      <c r="B95" s="54"/>
      <c r="C95" s="4" t="s">
        <v>87</v>
      </c>
      <c r="D95" s="4" t="s">
        <v>21</v>
      </c>
      <c r="E95" s="1">
        <v>512311</v>
      </c>
      <c r="F95" s="19">
        <v>1.5400000000000001E-6</v>
      </c>
      <c r="G95" s="28" t="s">
        <v>310</v>
      </c>
      <c r="H95" s="28" t="s">
        <v>317</v>
      </c>
      <c r="I95" s="28"/>
      <c r="J95" s="22" t="s">
        <v>584</v>
      </c>
      <c r="K95" s="22" t="s">
        <v>585</v>
      </c>
      <c r="L95" s="22" t="s">
        <v>586</v>
      </c>
      <c r="M95" s="22" t="s">
        <v>587</v>
      </c>
      <c r="N95" s="32" t="s">
        <v>1004</v>
      </c>
      <c r="O95" s="32"/>
    </row>
    <row r="96" spans="2:17" ht="14.5" customHeight="1" x14ac:dyDescent="0.35">
      <c r="B96" s="54"/>
      <c r="C96" s="4" t="s">
        <v>89</v>
      </c>
      <c r="D96" s="4" t="s">
        <v>90</v>
      </c>
      <c r="E96" s="1">
        <v>4438493</v>
      </c>
      <c r="F96" s="19">
        <v>1.64E-6</v>
      </c>
      <c r="G96" s="28" t="s">
        <v>311</v>
      </c>
      <c r="H96" s="28" t="s">
        <v>310</v>
      </c>
      <c r="I96" s="28"/>
      <c r="J96" s="22" t="s">
        <v>318</v>
      </c>
      <c r="K96" s="22" t="s">
        <v>742</v>
      </c>
      <c r="L96" s="22" t="s">
        <v>743</v>
      </c>
      <c r="M96" s="22" t="s">
        <v>309</v>
      </c>
      <c r="N96" s="32" t="s">
        <v>1040</v>
      </c>
      <c r="O96" s="32"/>
    </row>
    <row r="97" spans="2:15" ht="15" customHeight="1" x14ac:dyDescent="0.35">
      <c r="B97" s="54"/>
      <c r="C97" s="4" t="s">
        <v>92</v>
      </c>
      <c r="D97" s="4" t="s">
        <v>21</v>
      </c>
      <c r="E97" s="1">
        <v>13261820</v>
      </c>
      <c r="F97" s="19">
        <v>1.6899999999999999E-6</v>
      </c>
      <c r="G97" s="28" t="s">
        <v>316</v>
      </c>
      <c r="H97" s="28" t="s">
        <v>317</v>
      </c>
      <c r="I97" s="28"/>
      <c r="J97" s="22" t="s">
        <v>344</v>
      </c>
      <c r="K97" s="22" t="s">
        <v>592</v>
      </c>
      <c r="L97" s="22" t="s">
        <v>593</v>
      </c>
      <c r="M97" s="22" t="s">
        <v>322</v>
      </c>
      <c r="N97" s="32" t="s">
        <v>1005</v>
      </c>
      <c r="O97" s="32"/>
    </row>
    <row r="98" spans="2:15" ht="15" customHeight="1" x14ac:dyDescent="0.35">
      <c r="B98" s="54"/>
      <c r="C98" s="4" t="s">
        <v>94</v>
      </c>
      <c r="D98" s="4" t="s">
        <v>12</v>
      </c>
      <c r="E98" s="1">
        <v>249155</v>
      </c>
      <c r="F98" s="19">
        <v>1.7400000000000001E-6</v>
      </c>
      <c r="G98" s="28" t="s">
        <v>311</v>
      </c>
      <c r="H98" s="28" t="s">
        <v>317</v>
      </c>
      <c r="I98" s="28"/>
      <c r="J98" s="22" t="s">
        <v>344</v>
      </c>
      <c r="K98" s="22" t="s">
        <v>627</v>
      </c>
      <c r="L98" s="22" t="s">
        <v>628</v>
      </c>
      <c r="M98" s="22" t="s">
        <v>322</v>
      </c>
      <c r="N98" s="32" t="s">
        <v>1006</v>
      </c>
      <c r="O98" s="32"/>
    </row>
    <row r="99" spans="2:15" ht="14.5" x14ac:dyDescent="0.35">
      <c r="B99" s="54"/>
      <c r="C99" s="4" t="s">
        <v>96</v>
      </c>
      <c r="D99" s="4" t="s">
        <v>80</v>
      </c>
      <c r="E99" s="1">
        <v>28565304</v>
      </c>
      <c r="F99" s="19">
        <v>1.8300000000000001E-6</v>
      </c>
      <c r="G99" s="28" t="s">
        <v>310</v>
      </c>
      <c r="H99" s="28" t="s">
        <v>311</v>
      </c>
      <c r="I99" s="28"/>
      <c r="J99" s="22" t="s">
        <v>434</v>
      </c>
      <c r="K99" s="22" t="s">
        <v>463</v>
      </c>
      <c r="L99" s="22" t="s">
        <v>464</v>
      </c>
      <c r="M99" s="32"/>
      <c r="N99" s="32" t="s">
        <v>1115</v>
      </c>
      <c r="O99" s="32" t="s">
        <v>1116</v>
      </c>
    </row>
    <row r="100" spans="2:15" ht="14.5" x14ac:dyDescent="0.35">
      <c r="B100" s="54"/>
      <c r="C100" s="4" t="s">
        <v>98</v>
      </c>
      <c r="D100" s="4" t="s">
        <v>12</v>
      </c>
      <c r="E100" s="1">
        <v>26044529</v>
      </c>
      <c r="F100" s="19">
        <v>1.99E-6</v>
      </c>
      <c r="G100" s="28" t="s">
        <v>317</v>
      </c>
      <c r="H100" s="28" t="s">
        <v>316</v>
      </c>
      <c r="I100" s="28"/>
      <c r="J100" s="22" t="s">
        <v>318</v>
      </c>
      <c r="K100" s="22" t="s">
        <v>717</v>
      </c>
      <c r="L100" s="22" t="s">
        <v>718</v>
      </c>
      <c r="M100" s="22" t="s">
        <v>309</v>
      </c>
      <c r="N100" s="32" t="s">
        <v>1022</v>
      </c>
      <c r="O100" s="32"/>
    </row>
    <row r="101" spans="2:15" ht="14.5" customHeight="1" x14ac:dyDescent="0.35">
      <c r="B101" s="54"/>
      <c r="C101" s="4" t="s">
        <v>99</v>
      </c>
      <c r="D101" s="4" t="s">
        <v>12</v>
      </c>
      <c r="E101" s="1">
        <v>971711</v>
      </c>
      <c r="F101" s="19">
        <v>2.2299999999999998E-6</v>
      </c>
      <c r="G101" s="28" t="s">
        <v>316</v>
      </c>
      <c r="H101" s="28" t="s">
        <v>317</v>
      </c>
      <c r="I101" s="28"/>
      <c r="J101" s="22" t="s">
        <v>344</v>
      </c>
      <c r="K101" s="22" t="s">
        <v>629</v>
      </c>
      <c r="L101" s="22" t="s">
        <v>630</v>
      </c>
      <c r="M101" s="22" t="s">
        <v>322</v>
      </c>
      <c r="N101" s="32" t="s">
        <v>1021</v>
      </c>
      <c r="O101" s="32"/>
    </row>
    <row r="102" spans="2:15" ht="14.5" customHeight="1" x14ac:dyDescent="0.35">
      <c r="B102" s="54"/>
      <c r="C102" s="4" t="s">
        <v>100</v>
      </c>
      <c r="D102" s="4" t="s">
        <v>12</v>
      </c>
      <c r="E102" s="1">
        <v>7680057</v>
      </c>
      <c r="F102" s="19">
        <v>2.43E-6</v>
      </c>
      <c r="G102" s="28" t="s">
        <v>311</v>
      </c>
      <c r="H102" s="28" t="s">
        <v>316</v>
      </c>
      <c r="I102" s="28"/>
      <c r="J102" s="22" t="s">
        <v>646</v>
      </c>
      <c r="K102" s="22" t="s">
        <v>647</v>
      </c>
      <c r="L102" s="22" t="s">
        <v>648</v>
      </c>
      <c r="M102" s="22" t="s">
        <v>328</v>
      </c>
      <c r="N102" s="32" t="s">
        <v>1023</v>
      </c>
      <c r="O102" s="32"/>
    </row>
    <row r="103" spans="2:15" ht="14.5" customHeight="1" x14ac:dyDescent="0.35">
      <c r="B103" s="54"/>
      <c r="C103" s="4" t="s">
        <v>101</v>
      </c>
      <c r="D103" s="4" t="s">
        <v>18</v>
      </c>
      <c r="E103" s="1">
        <v>33072971</v>
      </c>
      <c r="F103" s="19">
        <v>2.9799999999999998E-6</v>
      </c>
      <c r="G103" s="28" t="s">
        <v>317</v>
      </c>
      <c r="H103" s="28" t="s">
        <v>316</v>
      </c>
      <c r="I103" s="28"/>
      <c r="J103" s="22" t="s">
        <v>318</v>
      </c>
      <c r="K103" s="22" t="s">
        <v>347</v>
      </c>
      <c r="L103" s="22" t="s">
        <v>350</v>
      </c>
      <c r="M103" s="22" t="s">
        <v>309</v>
      </c>
      <c r="N103" s="32" t="s">
        <v>930</v>
      </c>
      <c r="O103" s="32"/>
    </row>
    <row r="104" spans="2:15" ht="14.5" customHeight="1" x14ac:dyDescent="0.35">
      <c r="B104" s="54"/>
      <c r="C104" s="4" t="s">
        <v>102</v>
      </c>
      <c r="D104" s="4" t="s">
        <v>18</v>
      </c>
      <c r="E104" s="1">
        <v>33072953</v>
      </c>
      <c r="F104" s="19">
        <v>3.7500000000000001E-6</v>
      </c>
      <c r="G104" s="28" t="s">
        <v>317</v>
      </c>
      <c r="H104" s="28" t="s">
        <v>316</v>
      </c>
      <c r="I104" s="28"/>
      <c r="J104" s="22" t="s">
        <v>318</v>
      </c>
      <c r="K104" s="22" t="s">
        <v>347</v>
      </c>
      <c r="L104" s="22" t="s">
        <v>349</v>
      </c>
      <c r="M104" s="22" t="s">
        <v>309</v>
      </c>
      <c r="N104" s="32" t="s">
        <v>930</v>
      </c>
      <c r="O104" s="32"/>
    </row>
    <row r="105" spans="2:15" ht="14.5" customHeight="1" x14ac:dyDescent="0.3">
      <c r="B105" s="54"/>
      <c r="C105" s="4" t="s">
        <v>93</v>
      </c>
      <c r="D105" s="4" t="s">
        <v>12</v>
      </c>
      <c r="E105" s="1">
        <v>52751230</v>
      </c>
      <c r="F105" s="19">
        <v>4.5600000000000004E-6</v>
      </c>
      <c r="G105" s="27" t="s">
        <v>310</v>
      </c>
      <c r="H105" s="27" t="s">
        <v>317</v>
      </c>
      <c r="I105" s="27"/>
      <c r="J105" s="32" t="s">
        <v>344</v>
      </c>
      <c r="K105" s="32" t="s">
        <v>915</v>
      </c>
      <c r="L105" s="32" t="s">
        <v>916</v>
      </c>
      <c r="M105" s="32"/>
      <c r="N105" s="32" t="s">
        <v>1015</v>
      </c>
      <c r="O105" s="32" t="s">
        <v>1016</v>
      </c>
    </row>
    <row r="106" spans="2:15" ht="15" customHeight="1" x14ac:dyDescent="0.35">
      <c r="B106" s="54"/>
      <c r="C106" s="4" t="s">
        <v>103</v>
      </c>
      <c r="D106" s="4" t="s">
        <v>12</v>
      </c>
      <c r="E106" s="1">
        <v>26108778</v>
      </c>
      <c r="F106" s="19">
        <v>4.7999999999999998E-6</v>
      </c>
      <c r="G106" s="28" t="s">
        <v>316</v>
      </c>
      <c r="H106" s="28" t="s">
        <v>317</v>
      </c>
      <c r="I106" s="28"/>
      <c r="J106" s="22" t="s">
        <v>318</v>
      </c>
      <c r="K106" s="22" t="s">
        <v>723</v>
      </c>
      <c r="L106" s="22" t="s">
        <v>724</v>
      </c>
      <c r="M106" s="22" t="s">
        <v>309</v>
      </c>
      <c r="N106" s="32" t="s">
        <v>1024</v>
      </c>
      <c r="O106" s="32"/>
    </row>
    <row r="107" spans="2:15" ht="14.5" x14ac:dyDescent="0.35">
      <c r="B107" s="54"/>
      <c r="C107" s="4" t="s">
        <v>104</v>
      </c>
      <c r="D107" s="4" t="s">
        <v>10</v>
      </c>
      <c r="E107" s="1">
        <v>23417833</v>
      </c>
      <c r="F107" s="19">
        <v>4.8500000000000002E-6</v>
      </c>
      <c r="G107" s="28" t="s">
        <v>317</v>
      </c>
      <c r="H107" s="28" t="s">
        <v>316</v>
      </c>
      <c r="I107" s="28"/>
      <c r="J107" s="22" t="s">
        <v>318</v>
      </c>
      <c r="K107" s="22" t="s">
        <v>568</v>
      </c>
      <c r="L107" s="22" t="s">
        <v>569</v>
      </c>
      <c r="M107" s="32"/>
      <c r="N107" s="32" t="s">
        <v>986</v>
      </c>
      <c r="O107" s="32"/>
    </row>
    <row r="108" spans="2:15" ht="14.5" x14ac:dyDescent="0.35">
      <c r="B108" s="54"/>
      <c r="C108" s="4" t="s">
        <v>105</v>
      </c>
      <c r="D108" s="4" t="s">
        <v>12</v>
      </c>
      <c r="E108" s="1">
        <v>26076213</v>
      </c>
      <c r="F108" s="19">
        <v>5.13E-6</v>
      </c>
      <c r="G108" s="28" t="s">
        <v>310</v>
      </c>
      <c r="H108" s="28" t="s">
        <v>311</v>
      </c>
      <c r="I108" s="28"/>
      <c r="J108" s="22" t="s">
        <v>344</v>
      </c>
      <c r="K108" s="22" t="s">
        <v>721</v>
      </c>
      <c r="L108" s="22" t="s">
        <v>722</v>
      </c>
      <c r="M108" s="22" t="s">
        <v>322</v>
      </c>
      <c r="N108" s="32" t="s">
        <v>1024</v>
      </c>
      <c r="O108" s="32"/>
    </row>
    <row r="109" spans="2:15" ht="14.5" customHeight="1" x14ac:dyDescent="0.35">
      <c r="B109" s="54"/>
      <c r="C109" s="4" t="s">
        <v>106</v>
      </c>
      <c r="D109" s="4" t="s">
        <v>90</v>
      </c>
      <c r="E109" s="1">
        <v>13182072</v>
      </c>
      <c r="F109" s="19">
        <v>5.2000000000000002E-6</v>
      </c>
      <c r="G109" s="28" t="s">
        <v>310</v>
      </c>
      <c r="H109" s="28" t="s">
        <v>311</v>
      </c>
      <c r="I109" s="28"/>
      <c r="J109" s="22" t="s">
        <v>344</v>
      </c>
      <c r="K109" s="22" t="s">
        <v>786</v>
      </c>
      <c r="L109" s="22" t="s">
        <v>787</v>
      </c>
      <c r="M109" s="22" t="s">
        <v>322</v>
      </c>
      <c r="N109" s="32" t="s">
        <v>1041</v>
      </c>
      <c r="O109" s="32"/>
    </row>
    <row r="110" spans="2:15" ht="15" customHeight="1" x14ac:dyDescent="0.35">
      <c r="B110" s="54"/>
      <c r="C110" s="4" t="s">
        <v>107</v>
      </c>
      <c r="D110" s="4" t="s">
        <v>80</v>
      </c>
      <c r="E110" s="1">
        <v>4825618</v>
      </c>
      <c r="F110" s="19">
        <v>5.3399999999999997E-6</v>
      </c>
      <c r="G110" s="28" t="s">
        <v>316</v>
      </c>
      <c r="H110" s="28" t="s">
        <v>311</v>
      </c>
      <c r="I110" s="28"/>
      <c r="J110" s="22" t="s">
        <v>318</v>
      </c>
      <c r="K110" s="22" t="s">
        <v>402</v>
      </c>
      <c r="L110" s="22" t="s">
        <v>403</v>
      </c>
      <c r="M110" s="32"/>
      <c r="N110" s="32" t="s">
        <v>1117</v>
      </c>
      <c r="O110" s="32"/>
    </row>
    <row r="111" spans="2:15" ht="14.5" customHeight="1" x14ac:dyDescent="0.35">
      <c r="B111" s="54"/>
      <c r="C111" s="4" t="s">
        <v>108</v>
      </c>
      <c r="D111" s="4" t="s">
        <v>21</v>
      </c>
      <c r="E111" s="1">
        <v>13283094</v>
      </c>
      <c r="F111" s="19">
        <v>6.0399999999999998E-6</v>
      </c>
      <c r="G111" s="28" t="s">
        <v>316</v>
      </c>
      <c r="H111" s="28" t="s">
        <v>317</v>
      </c>
      <c r="I111" s="28"/>
      <c r="J111" s="22" t="s">
        <v>335</v>
      </c>
      <c r="K111" s="22" t="s">
        <v>594</v>
      </c>
      <c r="L111" s="22" t="s">
        <v>595</v>
      </c>
      <c r="M111" s="22" t="s">
        <v>309</v>
      </c>
      <c r="N111" s="32" t="s">
        <v>1005</v>
      </c>
      <c r="O111" s="32"/>
    </row>
    <row r="112" spans="2:15" ht="14.5" customHeight="1" x14ac:dyDescent="0.35">
      <c r="B112" s="54"/>
      <c r="C112" s="4" t="s">
        <v>109</v>
      </c>
      <c r="D112" s="4" t="s">
        <v>18</v>
      </c>
      <c r="E112" s="1">
        <v>48418505</v>
      </c>
      <c r="F112" s="19">
        <v>6.2999999999999998E-6</v>
      </c>
      <c r="G112" s="28" t="s">
        <v>310</v>
      </c>
      <c r="H112" s="28" t="s">
        <v>311</v>
      </c>
      <c r="I112" s="28"/>
      <c r="J112" s="22" t="s">
        <v>344</v>
      </c>
      <c r="K112" s="22" t="s">
        <v>385</v>
      </c>
      <c r="L112" s="22" t="s">
        <v>386</v>
      </c>
      <c r="M112" s="22" t="s">
        <v>322</v>
      </c>
      <c r="N112" s="32" t="s">
        <v>931</v>
      </c>
      <c r="O112" s="32"/>
    </row>
    <row r="113" spans="2:15" ht="14.5" customHeight="1" x14ac:dyDescent="0.35">
      <c r="B113" s="54"/>
      <c r="C113" s="4" t="s">
        <v>110</v>
      </c>
      <c r="D113" s="4" t="s">
        <v>80</v>
      </c>
      <c r="E113" s="1">
        <v>42234702</v>
      </c>
      <c r="F113" s="19">
        <v>6.6100000000000002E-6</v>
      </c>
      <c r="G113" s="28" t="s">
        <v>317</v>
      </c>
      <c r="H113" s="28" t="s">
        <v>310</v>
      </c>
      <c r="I113" s="28"/>
      <c r="J113" s="22" t="s">
        <v>335</v>
      </c>
      <c r="K113" s="22" t="s">
        <v>484</v>
      </c>
      <c r="L113" s="22" t="s">
        <v>485</v>
      </c>
      <c r="M113" s="32"/>
      <c r="N113" s="32" t="s">
        <v>1118</v>
      </c>
      <c r="O113" s="32"/>
    </row>
    <row r="114" spans="2:15" ht="14.5" customHeight="1" x14ac:dyDescent="0.35">
      <c r="B114" s="54"/>
      <c r="C114" s="4" t="s">
        <v>111</v>
      </c>
      <c r="D114" s="4" t="s">
        <v>90</v>
      </c>
      <c r="E114" s="1">
        <v>8497613</v>
      </c>
      <c r="F114" s="19">
        <v>7.0199999999999997E-6</v>
      </c>
      <c r="G114" s="28" t="s">
        <v>316</v>
      </c>
      <c r="H114" s="28" t="s">
        <v>310</v>
      </c>
      <c r="I114" s="28"/>
      <c r="J114" s="22" t="s">
        <v>434</v>
      </c>
      <c r="K114" s="22" t="s">
        <v>767</v>
      </c>
      <c r="L114" s="22" t="s">
        <v>768</v>
      </c>
      <c r="M114" s="22" t="s">
        <v>328</v>
      </c>
      <c r="N114" s="32" t="s">
        <v>1042</v>
      </c>
      <c r="O114" s="32"/>
    </row>
    <row r="115" spans="2:15" ht="14.5" customHeight="1" x14ac:dyDescent="0.35">
      <c r="B115" s="54"/>
      <c r="C115" s="4" t="s">
        <v>112</v>
      </c>
      <c r="D115" s="4" t="s">
        <v>21</v>
      </c>
      <c r="E115" s="1">
        <v>13287779</v>
      </c>
      <c r="F115" s="19">
        <v>7.3200000000000002E-6</v>
      </c>
      <c r="G115" s="28" t="s">
        <v>317</v>
      </c>
      <c r="H115" s="28" t="s">
        <v>310</v>
      </c>
      <c r="I115" s="28"/>
      <c r="J115" s="22" t="s">
        <v>321</v>
      </c>
      <c r="K115" s="22" t="s">
        <v>596</v>
      </c>
      <c r="L115" s="22" t="s">
        <v>597</v>
      </c>
      <c r="M115" s="22" t="s">
        <v>322</v>
      </c>
      <c r="N115" s="32" t="s">
        <v>1006</v>
      </c>
      <c r="O115" s="32"/>
    </row>
    <row r="116" spans="2:15" ht="14.5" customHeight="1" x14ac:dyDescent="0.35">
      <c r="B116" s="54"/>
      <c r="C116" s="4" t="s">
        <v>113</v>
      </c>
      <c r="D116" s="4" t="s">
        <v>80</v>
      </c>
      <c r="E116" s="1">
        <v>21637015</v>
      </c>
      <c r="F116" s="19">
        <v>8.14E-6</v>
      </c>
      <c r="G116" s="28" t="s">
        <v>311</v>
      </c>
      <c r="H116" s="28" t="s">
        <v>310</v>
      </c>
      <c r="I116" s="28"/>
      <c r="J116" s="22" t="s">
        <v>318</v>
      </c>
      <c r="K116" s="22" t="s">
        <v>426</v>
      </c>
      <c r="L116" s="22" t="s">
        <v>427</v>
      </c>
      <c r="M116" s="32"/>
      <c r="N116" s="32" t="s">
        <v>1119</v>
      </c>
      <c r="O116" s="32"/>
    </row>
    <row r="117" spans="2:15" ht="14.5" customHeight="1" x14ac:dyDescent="0.35">
      <c r="B117" s="54"/>
      <c r="C117" s="4" t="s">
        <v>114</v>
      </c>
      <c r="D117" s="4" t="s">
        <v>26</v>
      </c>
      <c r="E117" s="1">
        <v>33766972</v>
      </c>
      <c r="F117" s="19">
        <v>9.3100000000000006E-6</v>
      </c>
      <c r="G117" s="28" t="s">
        <v>310</v>
      </c>
      <c r="H117" s="28" t="s">
        <v>311</v>
      </c>
      <c r="I117" s="28"/>
      <c r="J117" s="22" t="s">
        <v>318</v>
      </c>
      <c r="K117" s="22" t="s">
        <v>497</v>
      </c>
      <c r="L117" s="22" t="s">
        <v>498</v>
      </c>
      <c r="M117" s="22" t="s">
        <v>309</v>
      </c>
      <c r="N117" s="32" t="s">
        <v>945</v>
      </c>
      <c r="O117" s="32"/>
    </row>
    <row r="118" spans="2:15" ht="14.5" customHeight="1" thickBot="1" x14ac:dyDescent="0.4">
      <c r="B118" s="55"/>
      <c r="C118" s="5" t="s">
        <v>115</v>
      </c>
      <c r="D118" s="5" t="s">
        <v>21</v>
      </c>
      <c r="E118" s="6">
        <v>13219294</v>
      </c>
      <c r="F118" s="20">
        <v>9.7200000000000001E-6</v>
      </c>
      <c r="G118" s="28" t="s">
        <v>311</v>
      </c>
      <c r="H118" s="28" t="s">
        <v>310</v>
      </c>
      <c r="I118" s="28"/>
      <c r="J118" s="22" t="s">
        <v>318</v>
      </c>
      <c r="K118" s="22" t="s">
        <v>590</v>
      </c>
      <c r="L118" s="22" t="s">
        <v>591</v>
      </c>
      <c r="M118" s="22" t="s">
        <v>309</v>
      </c>
      <c r="N118" s="32" t="s">
        <v>1007</v>
      </c>
      <c r="O118" s="32"/>
    </row>
    <row r="119" spans="2:15" ht="14.5" customHeight="1" thickBot="1" x14ac:dyDescent="0.35">
      <c r="G119" s="27"/>
      <c r="H119" s="27"/>
      <c r="I119" s="27"/>
      <c r="J119" s="32"/>
      <c r="K119" s="32"/>
      <c r="L119" s="32"/>
      <c r="M119" s="32"/>
      <c r="N119" s="32"/>
      <c r="O119" s="32"/>
    </row>
    <row r="120" spans="2:15" ht="14.5" customHeight="1" thickBot="1" x14ac:dyDescent="0.35">
      <c r="B120" s="10"/>
      <c r="C120" s="9" t="s">
        <v>0</v>
      </c>
      <c r="D120" s="9" t="s">
        <v>302</v>
      </c>
      <c r="E120" s="9" t="s">
        <v>303</v>
      </c>
      <c r="F120" s="37" t="s">
        <v>304</v>
      </c>
      <c r="G120" s="27"/>
      <c r="H120" s="27"/>
      <c r="I120" s="27"/>
      <c r="J120" s="32"/>
      <c r="K120" s="32"/>
      <c r="L120" s="32"/>
      <c r="M120" s="32"/>
      <c r="N120" s="32"/>
      <c r="O120" s="32"/>
    </row>
    <row r="121" spans="2:15" ht="14.5" customHeight="1" x14ac:dyDescent="0.35">
      <c r="B121" s="59" t="s">
        <v>1236</v>
      </c>
      <c r="C121" s="7" t="s">
        <v>116</v>
      </c>
      <c r="D121" s="7" t="s">
        <v>10</v>
      </c>
      <c r="E121" s="8">
        <v>40494264</v>
      </c>
      <c r="F121" s="38">
        <v>1.3400000000000001E-6</v>
      </c>
      <c r="G121" s="28" t="s">
        <v>311</v>
      </c>
      <c r="H121" s="28" t="s">
        <v>316</v>
      </c>
      <c r="I121" s="28"/>
      <c r="J121" s="22" t="s">
        <v>318</v>
      </c>
      <c r="K121" s="22" t="s">
        <v>576</v>
      </c>
      <c r="L121" s="22" t="s">
        <v>577</v>
      </c>
      <c r="M121" s="32"/>
      <c r="N121" s="32" t="s">
        <v>987</v>
      </c>
      <c r="O121" s="32"/>
    </row>
    <row r="122" spans="2:15" ht="14.5" customHeight="1" x14ac:dyDescent="0.35">
      <c r="B122" s="54"/>
      <c r="C122" s="4" t="s">
        <v>117</v>
      </c>
      <c r="D122" s="4" t="s">
        <v>12</v>
      </c>
      <c r="E122" s="1">
        <v>35137106</v>
      </c>
      <c r="F122" s="19">
        <v>2.4700000000000001E-6</v>
      </c>
      <c r="G122" s="28" t="s">
        <v>317</v>
      </c>
      <c r="H122" s="28" t="s">
        <v>316</v>
      </c>
      <c r="I122" s="28"/>
      <c r="J122" s="22" t="s">
        <v>397</v>
      </c>
      <c r="K122" s="22" t="s">
        <v>728</v>
      </c>
      <c r="L122" s="22" t="s">
        <v>729</v>
      </c>
      <c r="M122" s="22" t="s">
        <v>328</v>
      </c>
      <c r="N122" s="32" t="s">
        <v>1025</v>
      </c>
      <c r="O122" s="32"/>
    </row>
    <row r="123" spans="2:15" ht="14.5" customHeight="1" x14ac:dyDescent="0.35">
      <c r="B123" s="54"/>
      <c r="C123" s="4" t="s">
        <v>118</v>
      </c>
      <c r="D123" s="4" t="s">
        <v>8</v>
      </c>
      <c r="E123" s="1">
        <v>6931226</v>
      </c>
      <c r="F123" s="19">
        <v>4.8999999999999997E-6</v>
      </c>
      <c r="G123" s="28" t="s">
        <v>311</v>
      </c>
      <c r="H123" s="28" t="s">
        <v>317</v>
      </c>
      <c r="I123" s="28"/>
      <c r="J123" s="22" t="s">
        <v>321</v>
      </c>
      <c r="K123" s="22" t="s">
        <v>541</v>
      </c>
      <c r="L123" s="22" t="s">
        <v>542</v>
      </c>
      <c r="M123" s="32"/>
      <c r="N123" s="32" t="s">
        <v>969</v>
      </c>
      <c r="O123" s="32"/>
    </row>
    <row r="124" spans="2:15" ht="14.5" customHeight="1" x14ac:dyDescent="0.35">
      <c r="B124" s="54"/>
      <c r="C124" s="4" t="s">
        <v>119</v>
      </c>
      <c r="D124" s="4" t="s">
        <v>10</v>
      </c>
      <c r="E124" s="1">
        <v>12638645</v>
      </c>
      <c r="F124" s="19">
        <v>6.5799999999999997E-6</v>
      </c>
      <c r="G124" s="28" t="s">
        <v>316</v>
      </c>
      <c r="H124" s="28" t="s">
        <v>310</v>
      </c>
      <c r="I124" s="28"/>
      <c r="J124" s="22" t="s">
        <v>434</v>
      </c>
      <c r="K124" s="22" t="s">
        <v>563</v>
      </c>
      <c r="L124" s="22" t="s">
        <v>564</v>
      </c>
      <c r="M124" s="32"/>
      <c r="N124" s="32" t="s">
        <v>988</v>
      </c>
      <c r="O124" s="32"/>
    </row>
    <row r="125" spans="2:15" ht="14.5" customHeight="1" x14ac:dyDescent="0.35">
      <c r="B125" s="54"/>
      <c r="C125" s="4" t="s">
        <v>120</v>
      </c>
      <c r="D125" s="4" t="s">
        <v>8</v>
      </c>
      <c r="E125" s="1">
        <v>36245735</v>
      </c>
      <c r="F125" s="19">
        <v>8.1499999999999999E-6</v>
      </c>
      <c r="G125" s="28" t="s">
        <v>317</v>
      </c>
      <c r="H125" s="28" t="s">
        <v>316</v>
      </c>
      <c r="I125" s="28"/>
      <c r="J125" s="22" t="s">
        <v>434</v>
      </c>
      <c r="K125" s="22" t="s">
        <v>555</v>
      </c>
      <c r="L125" s="22" t="s">
        <v>556</v>
      </c>
      <c r="M125" s="32"/>
      <c r="N125" s="32" t="s">
        <v>970</v>
      </c>
      <c r="O125" s="32" t="s">
        <v>971</v>
      </c>
    </row>
    <row r="126" spans="2:15" ht="14.5" customHeight="1" thickBot="1" x14ac:dyDescent="0.4">
      <c r="B126" s="55"/>
      <c r="C126" s="5" t="s">
        <v>121</v>
      </c>
      <c r="D126" s="5" t="s">
        <v>80</v>
      </c>
      <c r="E126" s="6">
        <v>13303266</v>
      </c>
      <c r="F126" s="20">
        <v>9.8800000000000003E-6</v>
      </c>
      <c r="G126" s="28" t="s">
        <v>310</v>
      </c>
      <c r="H126" s="28" t="s">
        <v>316</v>
      </c>
      <c r="I126" s="28"/>
      <c r="J126" s="22" t="s">
        <v>321</v>
      </c>
      <c r="K126" s="22" t="s">
        <v>404</v>
      </c>
      <c r="L126" s="22" t="s">
        <v>405</v>
      </c>
      <c r="M126" s="32"/>
      <c r="N126" s="32" t="s">
        <v>1120</v>
      </c>
      <c r="O126" s="32"/>
    </row>
    <row r="127" spans="2:15" ht="14.5" customHeight="1" thickBot="1" x14ac:dyDescent="0.35">
      <c r="B127" s="13"/>
      <c r="F127" s="19"/>
      <c r="G127" s="27"/>
      <c r="H127" s="27"/>
      <c r="I127" s="27"/>
      <c r="J127" s="32"/>
      <c r="K127" s="32"/>
      <c r="L127" s="32"/>
      <c r="M127" s="32"/>
      <c r="N127" s="32"/>
      <c r="O127" s="32"/>
    </row>
    <row r="128" spans="2:15" ht="14.5" customHeight="1" thickBot="1" x14ac:dyDescent="0.35">
      <c r="B128" s="10"/>
      <c r="C128" s="9" t="s">
        <v>0</v>
      </c>
      <c r="D128" s="9" t="s">
        <v>302</v>
      </c>
      <c r="E128" s="9" t="s">
        <v>303</v>
      </c>
      <c r="F128" s="37" t="s">
        <v>305</v>
      </c>
      <c r="G128" s="27"/>
      <c r="H128" s="27"/>
      <c r="I128" s="27"/>
      <c r="J128" s="32"/>
      <c r="K128" s="32"/>
      <c r="L128" s="32"/>
      <c r="M128" s="32"/>
      <c r="N128" s="32"/>
      <c r="O128" s="32"/>
    </row>
    <row r="129" spans="2:15" ht="14.5" customHeight="1" x14ac:dyDescent="0.35">
      <c r="B129" s="59" t="s">
        <v>1241</v>
      </c>
      <c r="C129" s="4" t="s">
        <v>98</v>
      </c>
      <c r="D129" s="4" t="s">
        <v>12</v>
      </c>
      <c r="E129" s="1">
        <v>26044529</v>
      </c>
      <c r="F129" s="19">
        <v>1.74E-7</v>
      </c>
      <c r="G129" s="28" t="s">
        <v>317</v>
      </c>
      <c r="H129" s="28" t="s">
        <v>316</v>
      </c>
      <c r="I129" s="28"/>
      <c r="J129" s="22" t="s">
        <v>318</v>
      </c>
      <c r="K129" s="22" t="s">
        <v>717</v>
      </c>
      <c r="L129" s="22" t="s">
        <v>718</v>
      </c>
      <c r="M129" s="22" t="s">
        <v>309</v>
      </c>
      <c r="N129" s="32" t="s">
        <v>1022</v>
      </c>
      <c r="O129" s="32"/>
    </row>
    <row r="130" spans="2:15" ht="14.5" customHeight="1" x14ac:dyDescent="0.35">
      <c r="B130" s="54"/>
      <c r="C130" s="4" t="s">
        <v>99</v>
      </c>
      <c r="D130" s="4" t="s">
        <v>12</v>
      </c>
      <c r="E130" s="1">
        <v>971711</v>
      </c>
      <c r="F130" s="19">
        <v>1.8300000000000001E-7</v>
      </c>
      <c r="G130" s="28" t="s">
        <v>310</v>
      </c>
      <c r="H130" s="28" t="s">
        <v>311</v>
      </c>
      <c r="I130" s="28"/>
      <c r="J130" s="22" t="s">
        <v>344</v>
      </c>
      <c r="K130" s="22" t="s">
        <v>625</v>
      </c>
      <c r="L130" s="22" t="s">
        <v>626</v>
      </c>
      <c r="M130" s="22" t="s">
        <v>322</v>
      </c>
      <c r="N130" s="32" t="s">
        <v>1026</v>
      </c>
      <c r="O130" s="32"/>
    </row>
    <row r="131" spans="2:15" ht="14.5" customHeight="1" x14ac:dyDescent="0.35">
      <c r="B131" s="54"/>
      <c r="C131" s="4" t="s">
        <v>86</v>
      </c>
      <c r="D131" s="4" t="s">
        <v>12</v>
      </c>
      <c r="E131" s="1">
        <v>3056499</v>
      </c>
      <c r="F131" s="19">
        <v>2.4400000000000001E-7</v>
      </c>
      <c r="G131" s="28" t="s">
        <v>311</v>
      </c>
      <c r="H131" s="28" t="s">
        <v>317</v>
      </c>
      <c r="I131" s="28"/>
      <c r="J131" s="22" t="s">
        <v>344</v>
      </c>
      <c r="K131" s="22" t="s">
        <v>627</v>
      </c>
      <c r="L131" s="22" t="s">
        <v>628</v>
      </c>
      <c r="M131" s="22" t="s">
        <v>322</v>
      </c>
      <c r="N131" s="32" t="s">
        <v>1027</v>
      </c>
      <c r="O131" s="32"/>
    </row>
    <row r="132" spans="2:15" ht="14.5" x14ac:dyDescent="0.35">
      <c r="B132" s="54"/>
      <c r="C132" s="4" t="s">
        <v>124</v>
      </c>
      <c r="D132" s="4" t="s">
        <v>10</v>
      </c>
      <c r="E132" s="1">
        <v>43268022</v>
      </c>
      <c r="F132" s="19">
        <v>5.2300000000000001E-7</v>
      </c>
      <c r="G132" s="28" t="s">
        <v>310</v>
      </c>
      <c r="H132" s="28" t="s">
        <v>311</v>
      </c>
      <c r="I132" s="28"/>
      <c r="J132" s="22" t="s">
        <v>344</v>
      </c>
      <c r="K132" s="22" t="s">
        <v>582</v>
      </c>
      <c r="L132" s="22" t="s">
        <v>583</v>
      </c>
      <c r="M132" s="32"/>
      <c r="N132" s="32" t="s">
        <v>989</v>
      </c>
      <c r="O132" s="32"/>
    </row>
    <row r="133" spans="2:15" ht="14.5" x14ac:dyDescent="0.35">
      <c r="B133" s="54"/>
      <c r="C133" s="4" t="s">
        <v>111</v>
      </c>
      <c r="D133" s="4" t="s">
        <v>90</v>
      </c>
      <c r="E133" s="1">
        <v>8497613</v>
      </c>
      <c r="F133" s="19">
        <v>1.1200000000000001E-6</v>
      </c>
      <c r="G133" s="28" t="s">
        <v>316</v>
      </c>
      <c r="H133" s="28" t="s">
        <v>310</v>
      </c>
      <c r="I133" s="28"/>
      <c r="J133" s="22" t="s">
        <v>434</v>
      </c>
      <c r="K133" s="22" t="s">
        <v>767</v>
      </c>
      <c r="L133" s="22" t="s">
        <v>768</v>
      </c>
      <c r="M133" s="22" t="s">
        <v>328</v>
      </c>
      <c r="N133" s="32" t="s">
        <v>1042</v>
      </c>
      <c r="O133" s="32"/>
    </row>
    <row r="134" spans="2:15" ht="14.5" x14ac:dyDescent="0.35">
      <c r="B134" s="54"/>
      <c r="C134" s="4" t="s">
        <v>125</v>
      </c>
      <c r="D134" s="4" t="s">
        <v>12</v>
      </c>
      <c r="E134" s="1">
        <v>24618210</v>
      </c>
      <c r="F134" s="19">
        <v>1.2899999999999999E-6</v>
      </c>
      <c r="G134" s="28" t="s">
        <v>316</v>
      </c>
      <c r="H134" s="28" t="s">
        <v>317</v>
      </c>
      <c r="I134" s="28"/>
      <c r="J134" s="22" t="s">
        <v>344</v>
      </c>
      <c r="K134" s="22" t="s">
        <v>629</v>
      </c>
      <c r="L134" s="22" t="s">
        <v>630</v>
      </c>
      <c r="M134" s="22" t="s">
        <v>322</v>
      </c>
      <c r="N134" s="32" t="s">
        <v>1021</v>
      </c>
      <c r="O134" s="32"/>
    </row>
    <row r="135" spans="2:15" ht="14.5" x14ac:dyDescent="0.35">
      <c r="B135" s="54"/>
      <c r="C135" s="4" t="s">
        <v>96</v>
      </c>
      <c r="D135" s="4" t="s">
        <v>80</v>
      </c>
      <c r="E135" s="1">
        <v>28565304</v>
      </c>
      <c r="F135" s="19">
        <v>1.33E-6</v>
      </c>
      <c r="G135" s="28" t="s">
        <v>310</v>
      </c>
      <c r="H135" s="28" t="s">
        <v>311</v>
      </c>
      <c r="I135" s="28"/>
      <c r="J135" s="22" t="s">
        <v>434</v>
      </c>
      <c r="K135" s="22" t="s">
        <v>463</v>
      </c>
      <c r="L135" s="22" t="s">
        <v>464</v>
      </c>
      <c r="M135" s="32"/>
      <c r="N135" s="32" t="s">
        <v>1115</v>
      </c>
      <c r="O135" s="32" t="s">
        <v>1116</v>
      </c>
    </row>
    <row r="136" spans="2:15" ht="14.5" x14ac:dyDescent="0.35">
      <c r="B136" s="54"/>
      <c r="C136" s="4" t="s">
        <v>84</v>
      </c>
      <c r="D136" s="4" t="s">
        <v>26</v>
      </c>
      <c r="E136" s="1">
        <v>34085398</v>
      </c>
      <c r="F136" s="19">
        <v>1.5799999999999999E-6</v>
      </c>
      <c r="G136" s="28" t="s">
        <v>310</v>
      </c>
      <c r="H136" s="28" t="s">
        <v>311</v>
      </c>
      <c r="I136" s="28"/>
      <c r="J136" s="33" t="s">
        <v>387</v>
      </c>
      <c r="K136" s="22" t="s">
        <v>503</v>
      </c>
      <c r="L136" s="22" t="s">
        <v>504</v>
      </c>
      <c r="M136" s="22" t="s">
        <v>505</v>
      </c>
      <c r="N136" s="32" t="s">
        <v>943</v>
      </c>
      <c r="O136" s="32"/>
    </row>
    <row r="137" spans="2:15" ht="14.5" x14ac:dyDescent="0.35">
      <c r="B137" s="54"/>
      <c r="C137" s="4" t="s">
        <v>103</v>
      </c>
      <c r="D137" s="4" t="s">
        <v>12</v>
      </c>
      <c r="E137" s="1">
        <v>26108778</v>
      </c>
      <c r="F137" s="19">
        <v>1.59E-6</v>
      </c>
      <c r="G137" s="28" t="s">
        <v>316</v>
      </c>
      <c r="H137" s="28" t="s">
        <v>317</v>
      </c>
      <c r="I137" s="28"/>
      <c r="J137" s="22" t="s">
        <v>318</v>
      </c>
      <c r="K137" s="22" t="s">
        <v>631</v>
      </c>
      <c r="L137" s="22" t="s">
        <v>632</v>
      </c>
      <c r="M137" s="22" t="s">
        <v>309</v>
      </c>
      <c r="N137" s="32" t="s">
        <v>1028</v>
      </c>
      <c r="O137" s="32"/>
    </row>
    <row r="138" spans="2:15" ht="14.5" x14ac:dyDescent="0.35">
      <c r="B138" s="54"/>
      <c r="C138" s="4" t="s">
        <v>126</v>
      </c>
      <c r="D138" s="4" t="s">
        <v>90</v>
      </c>
      <c r="E138" s="1">
        <v>4779172</v>
      </c>
      <c r="F138" s="19">
        <v>1.75E-6</v>
      </c>
      <c r="G138" s="28" t="s">
        <v>310</v>
      </c>
      <c r="H138" s="28" t="s">
        <v>311</v>
      </c>
      <c r="I138" s="28"/>
      <c r="J138" s="22" t="s">
        <v>748</v>
      </c>
      <c r="K138" s="22" t="s">
        <v>749</v>
      </c>
      <c r="L138" s="22" t="s">
        <v>750</v>
      </c>
      <c r="M138" s="22" t="s">
        <v>587</v>
      </c>
      <c r="N138" s="32" t="s">
        <v>1041</v>
      </c>
      <c r="O138" s="32"/>
    </row>
    <row r="139" spans="2:15" ht="14.5" customHeight="1" x14ac:dyDescent="0.35">
      <c r="B139" s="54"/>
      <c r="C139" s="4" t="s">
        <v>106</v>
      </c>
      <c r="D139" s="4" t="s">
        <v>90</v>
      </c>
      <c r="E139" s="1">
        <v>13182072</v>
      </c>
      <c r="F139" s="19">
        <v>1.7600000000000001E-6</v>
      </c>
      <c r="G139" s="28" t="s">
        <v>310</v>
      </c>
      <c r="H139" s="28" t="s">
        <v>311</v>
      </c>
      <c r="I139" s="28"/>
      <c r="J139" s="22" t="s">
        <v>344</v>
      </c>
      <c r="K139" s="22" t="s">
        <v>786</v>
      </c>
      <c r="L139" s="22" t="s">
        <v>787</v>
      </c>
      <c r="M139" s="22" t="s">
        <v>322</v>
      </c>
      <c r="N139" s="32" t="s">
        <v>1041</v>
      </c>
      <c r="O139" s="32"/>
    </row>
    <row r="140" spans="2:15" ht="14.5" customHeight="1" x14ac:dyDescent="0.35">
      <c r="B140" s="54"/>
      <c r="C140" s="4" t="s">
        <v>127</v>
      </c>
      <c r="D140" s="4" t="s">
        <v>12</v>
      </c>
      <c r="E140" s="1">
        <v>1236226</v>
      </c>
      <c r="F140" s="19">
        <v>1.84E-6</v>
      </c>
      <c r="G140" s="28" t="s">
        <v>311</v>
      </c>
      <c r="H140" s="28" t="s">
        <v>310</v>
      </c>
      <c r="I140" s="28"/>
      <c r="J140" s="22" t="s">
        <v>344</v>
      </c>
      <c r="K140" s="22" t="s">
        <v>633</v>
      </c>
      <c r="L140" s="22" t="s">
        <v>634</v>
      </c>
      <c r="M140" s="22" t="s">
        <v>322</v>
      </c>
      <c r="N140" s="32" t="s">
        <v>1029</v>
      </c>
      <c r="O140" s="32"/>
    </row>
    <row r="141" spans="2:15" ht="14.5" customHeight="1" x14ac:dyDescent="0.35">
      <c r="B141" s="54"/>
      <c r="C141" s="4" t="s">
        <v>128</v>
      </c>
      <c r="D141" s="4" t="s">
        <v>12</v>
      </c>
      <c r="E141" s="1">
        <v>26044627</v>
      </c>
      <c r="F141" s="19">
        <v>1.9199999999999998E-6</v>
      </c>
      <c r="G141" s="28" t="s">
        <v>316</v>
      </c>
      <c r="H141" s="28" t="s">
        <v>317</v>
      </c>
      <c r="I141" s="28"/>
      <c r="J141" s="22" t="s">
        <v>318</v>
      </c>
      <c r="K141" s="22" t="s">
        <v>635</v>
      </c>
      <c r="L141" s="22" t="s">
        <v>636</v>
      </c>
      <c r="M141" s="22" t="s">
        <v>309</v>
      </c>
      <c r="N141" s="32" t="s">
        <v>1030</v>
      </c>
      <c r="O141" s="32"/>
    </row>
    <row r="142" spans="2:15" ht="14.5" customHeight="1" x14ac:dyDescent="0.35">
      <c r="B142" s="54"/>
      <c r="C142" s="4" t="s">
        <v>82</v>
      </c>
      <c r="D142" s="4" t="s">
        <v>18</v>
      </c>
      <c r="E142" s="1">
        <v>3065652</v>
      </c>
      <c r="F142" s="19">
        <v>1.9599999999999999E-6</v>
      </c>
      <c r="G142" s="28" t="s">
        <v>310</v>
      </c>
      <c r="H142" s="28" t="s">
        <v>311</v>
      </c>
      <c r="I142" s="28"/>
      <c r="J142" s="33" t="s">
        <v>312</v>
      </c>
      <c r="K142" s="22" t="s">
        <v>313</v>
      </c>
      <c r="L142" s="22" t="s">
        <v>314</v>
      </c>
      <c r="M142" s="22" t="s">
        <v>315</v>
      </c>
      <c r="N142" s="32" t="s">
        <v>932</v>
      </c>
      <c r="O142" s="32" t="s">
        <v>933</v>
      </c>
    </row>
    <row r="143" spans="2:15" ht="14.5" customHeight="1" x14ac:dyDescent="0.35">
      <c r="B143" s="54"/>
      <c r="C143" s="4" t="s">
        <v>7</v>
      </c>
      <c r="D143" s="4" t="s">
        <v>8</v>
      </c>
      <c r="E143" s="1">
        <v>15879639</v>
      </c>
      <c r="F143" s="19">
        <v>2.1399999999999998E-6</v>
      </c>
      <c r="G143" s="28" t="s">
        <v>311</v>
      </c>
      <c r="H143" s="28" t="s">
        <v>310</v>
      </c>
      <c r="I143" s="28"/>
      <c r="J143" s="22" t="s">
        <v>318</v>
      </c>
      <c r="K143" s="22" t="s">
        <v>545</v>
      </c>
      <c r="L143" s="22" t="s">
        <v>546</v>
      </c>
      <c r="M143" s="32"/>
      <c r="N143" s="32" t="s">
        <v>972</v>
      </c>
      <c r="O143" s="32"/>
    </row>
    <row r="144" spans="2:15" ht="14.5" customHeight="1" x14ac:dyDescent="0.35">
      <c r="B144" s="54"/>
      <c r="C144" s="4" t="s">
        <v>129</v>
      </c>
      <c r="D144" s="4" t="s">
        <v>12</v>
      </c>
      <c r="E144" s="1">
        <v>3193050</v>
      </c>
      <c r="F144" s="19">
        <v>2.43E-6</v>
      </c>
      <c r="G144" s="28" t="s">
        <v>317</v>
      </c>
      <c r="H144" s="28" t="s">
        <v>316</v>
      </c>
      <c r="I144" s="28"/>
      <c r="J144" s="22" t="s">
        <v>344</v>
      </c>
      <c r="K144" s="22" t="s">
        <v>637</v>
      </c>
      <c r="L144" s="22" t="s">
        <v>638</v>
      </c>
      <c r="M144" s="22" t="s">
        <v>322</v>
      </c>
      <c r="N144" s="32" t="s">
        <v>1031</v>
      </c>
      <c r="O144" s="32"/>
    </row>
    <row r="145" spans="2:15" ht="14.5" customHeight="1" x14ac:dyDescent="0.35">
      <c r="B145" s="54"/>
      <c r="C145" s="4" t="s">
        <v>122</v>
      </c>
      <c r="D145" s="4" t="s">
        <v>80</v>
      </c>
      <c r="E145" s="1">
        <v>38309151</v>
      </c>
      <c r="F145" s="19">
        <v>2.4899999999999999E-6</v>
      </c>
      <c r="G145" s="28" t="s">
        <v>310</v>
      </c>
      <c r="H145" s="28" t="s">
        <v>311</v>
      </c>
      <c r="I145" s="28"/>
      <c r="J145" s="22" t="s">
        <v>344</v>
      </c>
      <c r="K145" s="22" t="s">
        <v>473</v>
      </c>
      <c r="L145" s="22" t="s">
        <v>474</v>
      </c>
      <c r="M145" s="32"/>
      <c r="N145" s="32" t="s">
        <v>1121</v>
      </c>
      <c r="O145" s="32"/>
    </row>
    <row r="146" spans="2:15" ht="14.5" customHeight="1" x14ac:dyDescent="0.35">
      <c r="B146" s="54"/>
      <c r="C146" s="4" t="s">
        <v>130</v>
      </c>
      <c r="D146" s="4" t="s">
        <v>12</v>
      </c>
      <c r="E146" s="1">
        <v>25839547</v>
      </c>
      <c r="F146" s="19">
        <v>2.4899999999999999E-6</v>
      </c>
      <c r="G146" s="28" t="s">
        <v>311</v>
      </c>
      <c r="H146" s="28" t="s">
        <v>310</v>
      </c>
      <c r="I146" s="28"/>
      <c r="J146" s="22" t="s">
        <v>318</v>
      </c>
      <c r="K146" s="22" t="s">
        <v>639</v>
      </c>
      <c r="L146" s="22" t="s">
        <v>640</v>
      </c>
      <c r="M146" s="22" t="s">
        <v>309</v>
      </c>
      <c r="N146" s="32" t="s">
        <v>1032</v>
      </c>
      <c r="O146" s="32"/>
    </row>
    <row r="147" spans="2:15" ht="14.5" customHeight="1" x14ac:dyDescent="0.35">
      <c r="B147" s="54"/>
      <c r="C147" s="4" t="s">
        <v>131</v>
      </c>
      <c r="D147" s="4" t="s">
        <v>90</v>
      </c>
      <c r="E147" s="1">
        <v>38346439</v>
      </c>
      <c r="F147" s="19">
        <v>2.9900000000000002E-6</v>
      </c>
      <c r="G147" s="28" t="s">
        <v>317</v>
      </c>
      <c r="H147" s="28" t="s">
        <v>310</v>
      </c>
      <c r="I147" s="28"/>
      <c r="J147" s="22" t="s">
        <v>798</v>
      </c>
      <c r="K147" s="22" t="s">
        <v>799</v>
      </c>
      <c r="L147" s="22" t="s">
        <v>800</v>
      </c>
      <c r="M147" s="22" t="s">
        <v>309</v>
      </c>
      <c r="N147" s="32" t="s">
        <v>1043</v>
      </c>
      <c r="O147" s="32"/>
    </row>
    <row r="148" spans="2:15" ht="14.5" customHeight="1" x14ac:dyDescent="0.35">
      <c r="B148" s="54"/>
      <c r="C148" s="4" t="s">
        <v>132</v>
      </c>
      <c r="D148" s="4" t="s">
        <v>90</v>
      </c>
      <c r="E148" s="1">
        <v>38346440</v>
      </c>
      <c r="F148" s="19">
        <v>2.9900000000000002E-6</v>
      </c>
      <c r="G148" s="28" t="s">
        <v>316</v>
      </c>
      <c r="H148" s="28" t="s">
        <v>311</v>
      </c>
      <c r="I148" s="28"/>
      <c r="J148" s="22" t="s">
        <v>798</v>
      </c>
      <c r="K148" s="22" t="s">
        <v>799</v>
      </c>
      <c r="L148" s="22" t="s">
        <v>801</v>
      </c>
      <c r="M148" s="22" t="s">
        <v>309</v>
      </c>
      <c r="N148" s="32" t="s">
        <v>1043</v>
      </c>
      <c r="O148" s="32"/>
    </row>
    <row r="149" spans="2:15" ht="14.5" customHeight="1" x14ac:dyDescent="0.35">
      <c r="B149" s="54"/>
      <c r="C149" s="4" t="s">
        <v>133</v>
      </c>
      <c r="D149" s="4" t="s">
        <v>12</v>
      </c>
      <c r="E149" s="1">
        <v>1421591</v>
      </c>
      <c r="F149" s="19">
        <v>3.4000000000000001E-6</v>
      </c>
      <c r="G149" s="28" t="s">
        <v>311</v>
      </c>
      <c r="H149" s="28" t="s">
        <v>316</v>
      </c>
      <c r="I149" s="28"/>
      <c r="J149" s="22" t="s">
        <v>646</v>
      </c>
      <c r="K149" s="22" t="s">
        <v>647</v>
      </c>
      <c r="L149" s="22" t="s">
        <v>648</v>
      </c>
      <c r="M149" s="22" t="s">
        <v>328</v>
      </c>
      <c r="N149" s="32" t="s">
        <v>1033</v>
      </c>
      <c r="O149" s="32"/>
    </row>
    <row r="150" spans="2:15" ht="14.5" customHeight="1" x14ac:dyDescent="0.35">
      <c r="B150" s="54"/>
      <c r="C150" s="4" t="s">
        <v>110</v>
      </c>
      <c r="D150" s="4" t="s">
        <v>80</v>
      </c>
      <c r="E150" s="1">
        <v>42234702</v>
      </c>
      <c r="F150" s="19">
        <v>4.0600000000000001E-6</v>
      </c>
      <c r="G150" s="28" t="s">
        <v>317</v>
      </c>
      <c r="H150" s="28" t="s">
        <v>310</v>
      </c>
      <c r="I150" s="28"/>
      <c r="J150" s="22" t="s">
        <v>335</v>
      </c>
      <c r="K150" s="22" t="s">
        <v>484</v>
      </c>
      <c r="L150" s="22" t="s">
        <v>485</v>
      </c>
      <c r="M150" s="32"/>
      <c r="N150" s="32" t="s">
        <v>1118</v>
      </c>
      <c r="O150" s="32"/>
    </row>
    <row r="151" spans="2:15" ht="14.5" customHeight="1" x14ac:dyDescent="0.35">
      <c r="B151" s="54"/>
      <c r="C151" s="4" t="s">
        <v>134</v>
      </c>
      <c r="D151" s="4" t="s">
        <v>12</v>
      </c>
      <c r="E151" s="1">
        <v>172409</v>
      </c>
      <c r="F151" s="19">
        <v>4.34E-6</v>
      </c>
      <c r="G151" s="28" t="s">
        <v>311</v>
      </c>
      <c r="H151" s="28" t="s">
        <v>316</v>
      </c>
      <c r="I151" s="28"/>
      <c r="J151" s="22" t="s">
        <v>321</v>
      </c>
      <c r="K151" s="22" t="s">
        <v>713</v>
      </c>
      <c r="L151" s="22" t="s">
        <v>714</v>
      </c>
      <c r="M151" s="22" t="s">
        <v>322</v>
      </c>
      <c r="N151" s="32" t="s">
        <v>1018</v>
      </c>
      <c r="O151" s="32"/>
    </row>
    <row r="152" spans="2:15" ht="14.5" customHeight="1" x14ac:dyDescent="0.35">
      <c r="B152" s="54"/>
      <c r="C152" s="4" t="s">
        <v>135</v>
      </c>
      <c r="D152" s="4" t="s">
        <v>21</v>
      </c>
      <c r="E152" s="1">
        <v>16668003</v>
      </c>
      <c r="F152" s="19">
        <v>4.4399999999999998E-6</v>
      </c>
      <c r="G152" s="28" t="s">
        <v>311</v>
      </c>
      <c r="H152" s="28" t="s">
        <v>310</v>
      </c>
      <c r="I152" s="28"/>
      <c r="J152" s="22" t="s">
        <v>318</v>
      </c>
      <c r="K152" s="22" t="s">
        <v>600</v>
      </c>
      <c r="L152" s="22" t="s">
        <v>602</v>
      </c>
      <c r="M152" s="22" t="s">
        <v>309</v>
      </c>
      <c r="N152" s="32" t="s">
        <v>1008</v>
      </c>
      <c r="O152" s="32"/>
    </row>
    <row r="153" spans="2:15" ht="14.5" customHeight="1" x14ac:dyDescent="0.35">
      <c r="B153" s="54"/>
      <c r="C153" s="4" t="s">
        <v>105</v>
      </c>
      <c r="D153" s="4" t="s">
        <v>12</v>
      </c>
      <c r="E153" s="1">
        <v>26076213</v>
      </c>
      <c r="F153" s="19">
        <v>4.7400000000000004E-6</v>
      </c>
      <c r="G153" s="28" t="s">
        <v>316</v>
      </c>
      <c r="H153" s="28" t="s">
        <v>317</v>
      </c>
      <c r="I153" s="28"/>
      <c r="J153" s="22" t="s">
        <v>397</v>
      </c>
      <c r="K153" s="22" t="s">
        <v>715</v>
      </c>
      <c r="L153" s="22" t="s">
        <v>716</v>
      </c>
      <c r="M153" s="22" t="s">
        <v>328</v>
      </c>
      <c r="N153" s="32" t="s">
        <v>1034</v>
      </c>
      <c r="O153" s="32"/>
    </row>
    <row r="154" spans="2:15" ht="14.5" customHeight="1" x14ac:dyDescent="0.35">
      <c r="B154" s="54"/>
      <c r="C154" s="4" t="s">
        <v>136</v>
      </c>
      <c r="D154" s="4" t="s">
        <v>12</v>
      </c>
      <c r="E154" s="1">
        <v>26052238</v>
      </c>
      <c r="F154" s="19">
        <v>5.22E-6</v>
      </c>
      <c r="G154" s="28" t="s">
        <v>316</v>
      </c>
      <c r="H154" s="28" t="s">
        <v>310</v>
      </c>
      <c r="I154" s="28"/>
      <c r="J154" s="22" t="s">
        <v>318</v>
      </c>
      <c r="K154" s="22" t="s">
        <v>717</v>
      </c>
      <c r="L154" s="22" t="s">
        <v>719</v>
      </c>
      <c r="M154" s="22" t="s">
        <v>309</v>
      </c>
      <c r="N154" s="32" t="s">
        <v>1022</v>
      </c>
      <c r="O154" s="32"/>
    </row>
    <row r="155" spans="2:15" ht="14.5" customHeight="1" x14ac:dyDescent="0.35">
      <c r="B155" s="54"/>
      <c r="C155" s="4" t="s">
        <v>137</v>
      </c>
      <c r="D155" s="4" t="s">
        <v>90</v>
      </c>
      <c r="E155" s="1">
        <v>38358587</v>
      </c>
      <c r="F155" s="19">
        <v>5.5600000000000001E-6</v>
      </c>
      <c r="G155" s="28" t="s">
        <v>310</v>
      </c>
      <c r="H155" s="28" t="s">
        <v>311</v>
      </c>
      <c r="I155" s="28"/>
      <c r="J155" s="22" t="s">
        <v>318</v>
      </c>
      <c r="K155" s="22" t="s">
        <v>806</v>
      </c>
      <c r="L155" s="22" t="s">
        <v>807</v>
      </c>
      <c r="M155" s="22" t="s">
        <v>309</v>
      </c>
      <c r="N155" s="32" t="s">
        <v>1043</v>
      </c>
      <c r="O155" s="32"/>
    </row>
    <row r="156" spans="2:15" ht="14.5" customHeight="1" x14ac:dyDescent="0.35">
      <c r="B156" s="54"/>
      <c r="C156" s="4" t="s">
        <v>100</v>
      </c>
      <c r="D156" s="4" t="s">
        <v>12</v>
      </c>
      <c r="E156" s="1">
        <v>7680057</v>
      </c>
      <c r="F156" s="19">
        <v>5.7400000000000001E-6</v>
      </c>
      <c r="G156" s="28" t="s">
        <v>311</v>
      </c>
      <c r="H156" s="28" t="s">
        <v>310</v>
      </c>
      <c r="I156" s="28"/>
      <c r="J156" s="22" t="s">
        <v>318</v>
      </c>
      <c r="K156" s="22" t="s">
        <v>717</v>
      </c>
      <c r="L156" s="22" t="s">
        <v>720</v>
      </c>
      <c r="M156" s="22" t="s">
        <v>309</v>
      </c>
      <c r="N156" s="32" t="s">
        <v>1022</v>
      </c>
      <c r="O156" s="32"/>
    </row>
    <row r="157" spans="2:15" ht="15" customHeight="1" x14ac:dyDescent="0.35">
      <c r="B157" s="54"/>
      <c r="C157" s="4" t="s">
        <v>138</v>
      </c>
      <c r="D157" s="4" t="s">
        <v>21</v>
      </c>
      <c r="E157" s="1">
        <v>16665263</v>
      </c>
      <c r="F157" s="19">
        <v>5.8499999999999999E-6</v>
      </c>
      <c r="G157" s="28" t="s">
        <v>316</v>
      </c>
      <c r="H157" s="28" t="s">
        <v>311</v>
      </c>
      <c r="I157" s="28"/>
      <c r="J157" s="22" t="s">
        <v>318</v>
      </c>
      <c r="K157" s="22" t="s">
        <v>600</v>
      </c>
      <c r="L157" s="22" t="s">
        <v>601</v>
      </c>
      <c r="M157" s="22" t="s">
        <v>309</v>
      </c>
      <c r="N157" s="32" t="s">
        <v>1008</v>
      </c>
      <c r="O157" s="32"/>
    </row>
    <row r="158" spans="2:15" ht="14.5" customHeight="1" x14ac:dyDescent="0.35">
      <c r="B158" s="54"/>
      <c r="C158" s="4" t="s">
        <v>139</v>
      </c>
      <c r="D158" s="4" t="s">
        <v>10</v>
      </c>
      <c r="E158" s="1">
        <v>10169690</v>
      </c>
      <c r="F158" s="19">
        <v>5.8799999999999996E-6</v>
      </c>
      <c r="G158" s="28" t="s">
        <v>317</v>
      </c>
      <c r="H158" s="28" t="s">
        <v>316</v>
      </c>
      <c r="I158" s="28"/>
      <c r="J158" s="22" t="s">
        <v>318</v>
      </c>
      <c r="K158" s="22" t="s">
        <v>561</v>
      </c>
      <c r="L158" s="22" t="s">
        <v>562</v>
      </c>
      <c r="M158" s="32"/>
      <c r="N158" s="32" t="s">
        <v>990</v>
      </c>
      <c r="O158" s="32"/>
    </row>
    <row r="159" spans="2:15" ht="14.5" customHeight="1" x14ac:dyDescent="0.35">
      <c r="B159" s="54"/>
      <c r="C159" s="4" t="s">
        <v>140</v>
      </c>
      <c r="D159" s="4" t="s">
        <v>26</v>
      </c>
      <c r="E159" s="1">
        <v>9344462</v>
      </c>
      <c r="F159" s="19">
        <v>5.8900000000000004E-6</v>
      </c>
      <c r="G159" s="28" t="s">
        <v>310</v>
      </c>
      <c r="H159" s="28" t="s">
        <v>311</v>
      </c>
      <c r="I159" s="28"/>
      <c r="J159" s="22" t="s">
        <v>318</v>
      </c>
      <c r="K159" s="22" t="s">
        <v>493</v>
      </c>
      <c r="L159" s="22" t="s">
        <v>494</v>
      </c>
      <c r="M159" s="22" t="s">
        <v>309</v>
      </c>
      <c r="N159" s="32" t="s">
        <v>946</v>
      </c>
      <c r="O159" s="32" t="s">
        <v>947</v>
      </c>
    </row>
    <row r="160" spans="2:15" ht="14.5" customHeight="1" x14ac:dyDescent="0.35">
      <c r="B160" s="54"/>
      <c r="C160" s="4" t="s">
        <v>141</v>
      </c>
      <c r="D160" s="4" t="s">
        <v>21</v>
      </c>
      <c r="E160" s="1">
        <v>59879523</v>
      </c>
      <c r="F160" s="19">
        <v>5.8900000000000004E-6</v>
      </c>
      <c r="G160" s="28" t="s">
        <v>317</v>
      </c>
      <c r="H160" s="28" t="s">
        <v>310</v>
      </c>
      <c r="I160" s="28"/>
      <c r="J160" s="22" t="s">
        <v>318</v>
      </c>
      <c r="K160" s="22" t="s">
        <v>615</v>
      </c>
      <c r="L160" s="22" t="s">
        <v>616</v>
      </c>
      <c r="M160" s="22" t="s">
        <v>309</v>
      </c>
      <c r="N160" s="32" t="s">
        <v>1009</v>
      </c>
      <c r="O160" s="32"/>
    </row>
    <row r="161" spans="2:15" ht="14.5" customHeight="1" x14ac:dyDescent="0.35">
      <c r="B161" s="54"/>
      <c r="C161" s="4" t="s">
        <v>142</v>
      </c>
      <c r="D161" s="4" t="s">
        <v>12</v>
      </c>
      <c r="E161" s="1">
        <v>862691</v>
      </c>
      <c r="F161" s="19">
        <v>6.7000000000000002E-6</v>
      </c>
      <c r="G161" s="28" t="s">
        <v>310</v>
      </c>
      <c r="H161" s="28" t="s">
        <v>311</v>
      </c>
      <c r="I161" s="28"/>
      <c r="J161" s="22" t="s">
        <v>344</v>
      </c>
      <c r="K161" s="22" t="s">
        <v>721</v>
      </c>
      <c r="L161" s="22" t="s">
        <v>722</v>
      </c>
      <c r="M161" s="22" t="s">
        <v>322</v>
      </c>
      <c r="N161" s="32" t="s">
        <v>1024</v>
      </c>
      <c r="O161" s="32"/>
    </row>
    <row r="162" spans="2:15" ht="14.5" customHeight="1" x14ac:dyDescent="0.35">
      <c r="B162" s="54"/>
      <c r="C162" s="4" t="s">
        <v>143</v>
      </c>
      <c r="D162" s="4" t="s">
        <v>12</v>
      </c>
      <c r="E162" s="1">
        <v>2188128</v>
      </c>
      <c r="F162" s="19">
        <v>7.4200000000000001E-6</v>
      </c>
      <c r="G162" s="28" t="s">
        <v>316</v>
      </c>
      <c r="H162" s="28" t="s">
        <v>317</v>
      </c>
      <c r="I162" s="28"/>
      <c r="J162" s="22" t="s">
        <v>318</v>
      </c>
      <c r="K162" s="22" t="s">
        <v>723</v>
      </c>
      <c r="L162" s="22" t="s">
        <v>724</v>
      </c>
      <c r="M162" s="22" t="s">
        <v>309</v>
      </c>
      <c r="N162" s="32" t="s">
        <v>1024</v>
      </c>
      <c r="O162" s="32"/>
    </row>
    <row r="163" spans="2:15" ht="14.5" customHeight="1" x14ac:dyDescent="0.35">
      <c r="B163" s="54"/>
      <c r="C163" s="4" t="s">
        <v>144</v>
      </c>
      <c r="D163" s="4" t="s">
        <v>21</v>
      </c>
      <c r="E163" s="1">
        <v>13819429</v>
      </c>
      <c r="F163" s="19">
        <v>8.7099999999999996E-6</v>
      </c>
      <c r="G163" s="28" t="s">
        <v>316</v>
      </c>
      <c r="H163" s="28" t="s">
        <v>310</v>
      </c>
      <c r="I163" s="28"/>
      <c r="J163" s="22" t="s">
        <v>344</v>
      </c>
      <c r="K163" s="22" t="s">
        <v>598</v>
      </c>
      <c r="L163" s="22" t="s">
        <v>599</v>
      </c>
      <c r="M163" s="22" t="s">
        <v>322</v>
      </c>
      <c r="N163" s="32" t="s">
        <v>1006</v>
      </c>
      <c r="O163" s="32"/>
    </row>
    <row r="164" spans="2:15" ht="14.5" customHeight="1" x14ac:dyDescent="0.35">
      <c r="B164" s="54"/>
      <c r="C164" s="4" t="s">
        <v>145</v>
      </c>
      <c r="D164" s="4" t="s">
        <v>12</v>
      </c>
      <c r="E164" s="1">
        <v>26172595</v>
      </c>
      <c r="F164" s="19">
        <v>8.8999999999999995E-6</v>
      </c>
      <c r="G164" s="28" t="s">
        <v>316</v>
      </c>
      <c r="H164" s="28" t="s">
        <v>317</v>
      </c>
      <c r="I164" s="28"/>
      <c r="J164" s="22" t="s">
        <v>318</v>
      </c>
      <c r="K164" s="22" t="s">
        <v>723</v>
      </c>
      <c r="L164" s="22" t="s">
        <v>725</v>
      </c>
      <c r="M164" s="22" t="s">
        <v>309</v>
      </c>
      <c r="N164" s="32" t="s">
        <v>1024</v>
      </c>
      <c r="O164" s="32"/>
    </row>
    <row r="165" spans="2:15" ht="14.5" customHeight="1" x14ac:dyDescent="0.35">
      <c r="B165" s="54"/>
      <c r="C165" s="4" t="s">
        <v>146</v>
      </c>
      <c r="D165" s="4" t="s">
        <v>26</v>
      </c>
      <c r="E165" s="1">
        <v>35384337</v>
      </c>
      <c r="F165" s="19">
        <v>9.6299999999999993E-6</v>
      </c>
      <c r="G165" s="28" t="s">
        <v>316</v>
      </c>
      <c r="H165" s="28" t="s">
        <v>317</v>
      </c>
      <c r="I165" s="28"/>
      <c r="J165" s="22" t="s">
        <v>321</v>
      </c>
      <c r="K165" s="22" t="s">
        <v>514</v>
      </c>
      <c r="L165" s="22" t="s">
        <v>515</v>
      </c>
      <c r="M165" s="22" t="s">
        <v>322</v>
      </c>
      <c r="N165" s="32" t="s">
        <v>948</v>
      </c>
      <c r="O165" s="32" t="s">
        <v>949</v>
      </c>
    </row>
    <row r="166" spans="2:15" ht="14.5" customHeight="1" thickBot="1" x14ac:dyDescent="0.4">
      <c r="B166" s="55"/>
      <c r="C166" s="5" t="s">
        <v>147</v>
      </c>
      <c r="D166" s="5" t="s">
        <v>8</v>
      </c>
      <c r="E166" s="6">
        <v>24045178</v>
      </c>
      <c r="F166" s="20">
        <v>9.6700000000000006E-6</v>
      </c>
      <c r="G166" s="28" t="s">
        <v>311</v>
      </c>
      <c r="H166" s="28" t="s">
        <v>310</v>
      </c>
      <c r="I166" s="28"/>
      <c r="J166" s="22" t="s">
        <v>321</v>
      </c>
      <c r="K166" s="22" t="s">
        <v>549</v>
      </c>
      <c r="L166" s="22" t="s">
        <v>550</v>
      </c>
      <c r="M166" s="32"/>
      <c r="N166" s="32" t="s">
        <v>973</v>
      </c>
      <c r="O166" s="32" t="s">
        <v>974</v>
      </c>
    </row>
    <row r="167" spans="2:15" ht="14.5" customHeight="1" thickBot="1" x14ac:dyDescent="0.35">
      <c r="B167" s="13"/>
      <c r="F167" s="19"/>
      <c r="G167" s="27"/>
      <c r="H167" s="27"/>
      <c r="I167" s="27"/>
      <c r="J167" s="32"/>
      <c r="K167" s="32"/>
      <c r="L167" s="32"/>
      <c r="M167" s="32"/>
      <c r="N167" s="32"/>
      <c r="O167" s="32"/>
    </row>
    <row r="168" spans="2:15" ht="14.5" customHeight="1" thickBot="1" x14ac:dyDescent="0.35">
      <c r="B168" s="10"/>
      <c r="C168" s="9" t="s">
        <v>0</v>
      </c>
      <c r="D168" s="9" t="s">
        <v>302</v>
      </c>
      <c r="E168" s="9" t="s">
        <v>303</v>
      </c>
      <c r="F168" s="37" t="s">
        <v>304</v>
      </c>
      <c r="G168" s="27"/>
      <c r="H168" s="27"/>
      <c r="I168" s="27"/>
      <c r="J168" s="32"/>
      <c r="K168" s="32"/>
      <c r="L168" s="32"/>
      <c r="M168" s="32"/>
      <c r="N168" s="32"/>
      <c r="O168" s="32"/>
    </row>
    <row r="169" spans="2:15" ht="14.5" customHeight="1" x14ac:dyDescent="0.35">
      <c r="B169" s="59" t="s">
        <v>1241</v>
      </c>
      <c r="C169" s="4" t="s">
        <v>122</v>
      </c>
      <c r="D169" s="4" t="s">
        <v>80</v>
      </c>
      <c r="E169" s="1">
        <v>38309151</v>
      </c>
      <c r="F169" s="19">
        <v>8.7000000000000001E-9</v>
      </c>
      <c r="G169" s="28" t="s">
        <v>310</v>
      </c>
      <c r="H169" s="28" t="s">
        <v>311</v>
      </c>
      <c r="I169" s="28"/>
      <c r="J169" s="22" t="s">
        <v>344</v>
      </c>
      <c r="K169" s="22" t="s">
        <v>473</v>
      </c>
      <c r="L169" s="22" t="s">
        <v>474</v>
      </c>
      <c r="M169" s="32"/>
      <c r="N169" s="32" t="s">
        <v>1121</v>
      </c>
      <c r="O169" s="32"/>
    </row>
    <row r="170" spans="2:15" ht="14.5" customHeight="1" x14ac:dyDescent="0.35">
      <c r="B170" s="54"/>
      <c r="C170" s="4" t="s">
        <v>99</v>
      </c>
      <c r="D170" s="4" t="s">
        <v>12</v>
      </c>
      <c r="E170" s="1">
        <v>971711</v>
      </c>
      <c r="F170" s="19">
        <v>3.9899999999999999E-6</v>
      </c>
      <c r="G170" s="28" t="s">
        <v>316</v>
      </c>
      <c r="H170" s="28" t="s">
        <v>317</v>
      </c>
      <c r="I170" s="28"/>
      <c r="J170" s="22" t="s">
        <v>344</v>
      </c>
      <c r="K170" s="22" t="s">
        <v>629</v>
      </c>
      <c r="L170" s="22" t="s">
        <v>630</v>
      </c>
      <c r="M170" s="22" t="s">
        <v>322</v>
      </c>
      <c r="N170" s="32" t="s">
        <v>1021</v>
      </c>
      <c r="O170" s="32"/>
    </row>
    <row r="171" spans="2:15" ht="14.5" customHeight="1" thickBot="1" x14ac:dyDescent="0.4">
      <c r="B171" s="55"/>
      <c r="C171" s="5" t="s">
        <v>123</v>
      </c>
      <c r="D171" s="5" t="s">
        <v>18</v>
      </c>
      <c r="E171" s="6">
        <v>38015617</v>
      </c>
      <c r="F171" s="20">
        <v>4.8600000000000001E-6</v>
      </c>
      <c r="G171" s="28" t="s">
        <v>311</v>
      </c>
      <c r="H171" s="28" t="s">
        <v>310</v>
      </c>
      <c r="I171" s="28"/>
      <c r="J171" s="22" t="s">
        <v>318</v>
      </c>
      <c r="K171" s="22" t="s">
        <v>377</v>
      </c>
      <c r="L171" s="22" t="s">
        <v>378</v>
      </c>
      <c r="M171" s="22" t="s">
        <v>309</v>
      </c>
      <c r="N171" s="32" t="s">
        <v>934</v>
      </c>
      <c r="O171" s="32"/>
    </row>
    <row r="172" spans="2:15" ht="14.5" customHeight="1" thickBot="1" x14ac:dyDescent="0.35">
      <c r="B172" s="13"/>
      <c r="F172" s="19"/>
      <c r="G172" s="27"/>
      <c r="H172" s="27"/>
      <c r="I172" s="27"/>
      <c r="J172" s="32"/>
      <c r="K172" s="32"/>
      <c r="L172" s="32"/>
      <c r="M172" s="32"/>
      <c r="N172" s="32"/>
      <c r="O172" s="32"/>
    </row>
    <row r="173" spans="2:15" ht="14.5" customHeight="1" thickBot="1" x14ac:dyDescent="0.35">
      <c r="B173" s="10"/>
      <c r="C173" s="9" t="s">
        <v>0</v>
      </c>
      <c r="D173" s="9" t="s">
        <v>302</v>
      </c>
      <c r="E173" s="9" t="s">
        <v>303</v>
      </c>
      <c r="F173" s="37" t="s">
        <v>304</v>
      </c>
      <c r="G173" s="27"/>
      <c r="H173" s="27"/>
      <c r="I173" s="27"/>
      <c r="J173" s="32"/>
      <c r="K173" s="32"/>
      <c r="L173" s="32"/>
      <c r="M173" s="32"/>
      <c r="N173" s="32"/>
      <c r="O173" s="32"/>
    </row>
    <row r="174" spans="2:15" ht="14.5" customHeight="1" x14ac:dyDescent="0.35">
      <c r="B174" s="11" t="s">
        <v>1240</v>
      </c>
      <c r="C174" s="4" t="s">
        <v>119</v>
      </c>
      <c r="D174" s="4" t="s">
        <v>10</v>
      </c>
      <c r="E174" s="1">
        <v>12638645</v>
      </c>
      <c r="F174" s="19">
        <v>1.91E-7</v>
      </c>
      <c r="G174" s="28" t="s">
        <v>316</v>
      </c>
      <c r="H174" s="28" t="s">
        <v>310</v>
      </c>
      <c r="I174" s="28"/>
      <c r="J174" s="22" t="s">
        <v>434</v>
      </c>
      <c r="K174" s="22" t="s">
        <v>563</v>
      </c>
      <c r="L174" s="22" t="s">
        <v>564</v>
      </c>
      <c r="M174" s="32"/>
      <c r="N174" s="32" t="s">
        <v>988</v>
      </c>
      <c r="O174" s="32"/>
    </row>
    <row r="175" spans="2:15" ht="14.5" customHeight="1" x14ac:dyDescent="0.35">
      <c r="B175" s="11"/>
      <c r="C175" s="4" t="s">
        <v>30</v>
      </c>
      <c r="D175" s="4" t="s">
        <v>31</v>
      </c>
      <c r="E175" s="1">
        <v>27256294</v>
      </c>
      <c r="F175" s="19">
        <v>3.5899999999999999E-6</v>
      </c>
      <c r="G175" s="28" t="s">
        <v>311</v>
      </c>
      <c r="H175" s="28" t="s">
        <v>310</v>
      </c>
      <c r="I175" s="28"/>
      <c r="J175" s="22" t="s">
        <v>344</v>
      </c>
      <c r="K175" s="22" t="s">
        <v>889</v>
      </c>
      <c r="L175" s="22" t="s">
        <v>890</v>
      </c>
      <c r="M175" s="22" t="s">
        <v>322</v>
      </c>
      <c r="N175" s="32" t="s">
        <v>1060</v>
      </c>
      <c r="O175" s="32"/>
    </row>
    <row r="176" spans="2:15" ht="14.5" customHeight="1" thickBot="1" x14ac:dyDescent="0.4">
      <c r="B176" s="12"/>
      <c r="C176" s="5" t="s">
        <v>116</v>
      </c>
      <c r="D176" s="5" t="s">
        <v>10</v>
      </c>
      <c r="E176" s="6">
        <v>40494264</v>
      </c>
      <c r="F176" s="20">
        <v>4.8099999999999997E-6</v>
      </c>
      <c r="G176" s="28" t="s">
        <v>311</v>
      </c>
      <c r="H176" s="28" t="s">
        <v>316</v>
      </c>
      <c r="I176" s="28"/>
      <c r="J176" s="22" t="s">
        <v>318</v>
      </c>
      <c r="K176" s="22" t="s">
        <v>576</v>
      </c>
      <c r="L176" s="22" t="s">
        <v>577</v>
      </c>
      <c r="M176" s="32"/>
      <c r="N176" s="32" t="s">
        <v>991</v>
      </c>
      <c r="O176" s="32"/>
    </row>
    <row r="177" spans="2:15" ht="14.5" customHeight="1" thickBot="1" x14ac:dyDescent="0.35">
      <c r="B177" s="21"/>
      <c r="F177" s="19"/>
      <c r="G177" s="27"/>
      <c r="H177" s="27"/>
      <c r="I177" s="27"/>
      <c r="J177" s="32"/>
      <c r="K177" s="32"/>
      <c r="L177" s="32"/>
      <c r="M177" s="32"/>
      <c r="N177" s="32"/>
      <c r="O177" s="32"/>
    </row>
    <row r="178" spans="2:15" ht="14.5" customHeight="1" thickBot="1" x14ac:dyDescent="0.35">
      <c r="B178" s="10"/>
      <c r="C178" s="9" t="s">
        <v>0</v>
      </c>
      <c r="D178" s="9" t="s">
        <v>1</v>
      </c>
      <c r="E178" s="9" t="s">
        <v>2</v>
      </c>
      <c r="F178" s="37" t="s">
        <v>14</v>
      </c>
      <c r="G178" s="27"/>
      <c r="H178" s="27"/>
      <c r="I178" s="27"/>
      <c r="J178" s="32"/>
      <c r="K178" s="32"/>
      <c r="L178" s="32"/>
      <c r="M178" s="32"/>
      <c r="N178" s="32"/>
      <c r="O178" s="32"/>
    </row>
    <row r="179" spans="2:15" ht="14.5" customHeight="1" x14ac:dyDescent="0.35">
      <c r="B179" s="59" t="s">
        <v>1239</v>
      </c>
      <c r="C179" s="4" t="s">
        <v>148</v>
      </c>
      <c r="D179" s="4" t="s">
        <v>80</v>
      </c>
      <c r="E179" s="1">
        <v>3598630</v>
      </c>
      <c r="F179" s="19">
        <v>3.9700000000000001E-27</v>
      </c>
      <c r="G179" s="28" t="s">
        <v>310</v>
      </c>
      <c r="H179" s="28" t="s">
        <v>317</v>
      </c>
      <c r="I179" s="28"/>
      <c r="J179" s="22" t="s">
        <v>318</v>
      </c>
      <c r="K179" s="22" t="s">
        <v>400</v>
      </c>
      <c r="L179" s="22" t="s">
        <v>401</v>
      </c>
      <c r="M179" s="32"/>
      <c r="N179" s="32" t="s">
        <v>1122</v>
      </c>
      <c r="O179" s="32"/>
    </row>
    <row r="180" spans="2:15" ht="14.5" customHeight="1" x14ac:dyDescent="0.35">
      <c r="B180" s="54"/>
      <c r="C180" s="4" t="s">
        <v>149</v>
      </c>
      <c r="D180" s="4" t="s">
        <v>18</v>
      </c>
      <c r="E180" s="1">
        <v>19723033</v>
      </c>
      <c r="F180" s="19">
        <v>1.44E-20</v>
      </c>
      <c r="G180" s="28" t="s">
        <v>311</v>
      </c>
      <c r="H180" s="28" t="s">
        <v>316</v>
      </c>
      <c r="I180" s="28"/>
      <c r="J180" s="22" t="s">
        <v>318</v>
      </c>
      <c r="K180" s="22" t="s">
        <v>333</v>
      </c>
      <c r="L180" s="22" t="s">
        <v>334</v>
      </c>
      <c r="M180" s="22" t="s">
        <v>309</v>
      </c>
      <c r="N180" s="32" t="s">
        <v>935</v>
      </c>
      <c r="O180" s="32"/>
    </row>
    <row r="181" spans="2:15" ht="14.5" customHeight="1" x14ac:dyDescent="0.35">
      <c r="B181" s="54"/>
      <c r="C181" s="4" t="s">
        <v>151</v>
      </c>
      <c r="D181" s="4" t="s">
        <v>18</v>
      </c>
      <c r="E181" s="1">
        <v>21907486</v>
      </c>
      <c r="F181" s="19">
        <v>1.37E-12</v>
      </c>
      <c r="G181" s="28" t="s">
        <v>310</v>
      </c>
      <c r="H181" s="28" t="s">
        <v>316</v>
      </c>
      <c r="I181" s="28"/>
      <c r="J181" s="22" t="s">
        <v>335</v>
      </c>
      <c r="K181" s="22" t="s">
        <v>336</v>
      </c>
      <c r="L181" s="22" t="s">
        <v>337</v>
      </c>
      <c r="M181" s="22" t="s">
        <v>309</v>
      </c>
      <c r="N181" s="32" t="s">
        <v>936</v>
      </c>
      <c r="O181" s="32"/>
    </row>
    <row r="182" spans="2:15" ht="14.5" customHeight="1" x14ac:dyDescent="0.35">
      <c r="B182" s="54"/>
      <c r="C182" s="4" t="s">
        <v>153</v>
      </c>
      <c r="D182" s="4" t="s">
        <v>18</v>
      </c>
      <c r="E182" s="1">
        <v>31972336</v>
      </c>
      <c r="F182" s="19">
        <v>3.07E-12</v>
      </c>
      <c r="G182" s="28" t="s">
        <v>317</v>
      </c>
      <c r="H182" s="28" t="s">
        <v>316</v>
      </c>
      <c r="I182" s="28"/>
      <c r="J182" s="22" t="s">
        <v>344</v>
      </c>
      <c r="K182" s="22" t="s">
        <v>345</v>
      </c>
      <c r="L182" s="22" t="s">
        <v>346</v>
      </c>
      <c r="M182" s="22" t="s">
        <v>322</v>
      </c>
      <c r="N182" s="32" t="s">
        <v>937</v>
      </c>
      <c r="O182" s="32"/>
    </row>
    <row r="183" spans="2:15" ht="14.5" customHeight="1" x14ac:dyDescent="0.35">
      <c r="B183" s="54"/>
      <c r="C183" s="4" t="s">
        <v>155</v>
      </c>
      <c r="D183" s="4" t="s">
        <v>12</v>
      </c>
      <c r="E183" s="1">
        <v>7733196</v>
      </c>
      <c r="F183" s="19">
        <v>4.5300000000000001E-11</v>
      </c>
      <c r="G183" s="28" t="s">
        <v>311</v>
      </c>
      <c r="H183" s="28" t="s">
        <v>310</v>
      </c>
      <c r="I183" s="28"/>
      <c r="J183" s="22" t="s">
        <v>344</v>
      </c>
      <c r="K183" s="22" t="s">
        <v>649</v>
      </c>
      <c r="L183" s="22" t="s">
        <v>650</v>
      </c>
      <c r="M183" s="22" t="s">
        <v>322</v>
      </c>
      <c r="N183" s="32" t="s">
        <v>1018</v>
      </c>
      <c r="O183" s="32"/>
    </row>
    <row r="184" spans="2:15" ht="14.5" customHeight="1" x14ac:dyDescent="0.35">
      <c r="B184" s="54"/>
      <c r="C184" s="4" t="s">
        <v>156</v>
      </c>
      <c r="D184" s="4" t="s">
        <v>26</v>
      </c>
      <c r="E184" s="1">
        <v>46358799</v>
      </c>
      <c r="F184" s="19">
        <v>7.1600000000000003E-11</v>
      </c>
      <c r="G184" s="28" t="s">
        <v>316</v>
      </c>
      <c r="H184" s="28" t="s">
        <v>317</v>
      </c>
      <c r="I184" s="28"/>
      <c r="J184" s="22" t="s">
        <v>318</v>
      </c>
      <c r="K184" s="22" t="s">
        <v>522</v>
      </c>
      <c r="L184" s="22" t="s">
        <v>523</v>
      </c>
      <c r="M184" s="22" t="s">
        <v>309</v>
      </c>
      <c r="N184" s="32" t="s">
        <v>950</v>
      </c>
      <c r="O184" s="32" t="s">
        <v>951</v>
      </c>
    </row>
    <row r="185" spans="2:15" ht="14.5" customHeight="1" x14ac:dyDescent="0.35">
      <c r="B185" s="54"/>
      <c r="C185" s="4" t="s">
        <v>157</v>
      </c>
      <c r="D185" s="4" t="s">
        <v>80</v>
      </c>
      <c r="E185" s="1">
        <v>46506063</v>
      </c>
      <c r="F185" s="19">
        <v>1.77E-8</v>
      </c>
      <c r="G185" s="28" t="s">
        <v>316</v>
      </c>
      <c r="H185" s="28" t="s">
        <v>311</v>
      </c>
      <c r="I185" s="28"/>
      <c r="J185" s="22" t="s">
        <v>397</v>
      </c>
      <c r="K185" s="22" t="s">
        <v>491</v>
      </c>
      <c r="L185" s="22" t="s">
        <v>492</v>
      </c>
      <c r="M185" s="32"/>
      <c r="N185" s="32" t="s">
        <v>1123</v>
      </c>
      <c r="O185" s="32"/>
    </row>
    <row r="186" spans="2:15" ht="14.5" customHeight="1" x14ac:dyDescent="0.35">
      <c r="B186" s="54"/>
      <c r="C186" s="4" t="s">
        <v>159</v>
      </c>
      <c r="D186" s="4" t="s">
        <v>21</v>
      </c>
      <c r="E186" s="1">
        <v>42044263</v>
      </c>
      <c r="F186" s="19">
        <v>8.4799999999999997E-7</v>
      </c>
      <c r="G186" s="28" t="s">
        <v>310</v>
      </c>
      <c r="H186" s="28" t="s">
        <v>311</v>
      </c>
      <c r="I186" s="28"/>
      <c r="J186" s="22" t="s">
        <v>318</v>
      </c>
      <c r="K186" s="22" t="s">
        <v>611</v>
      </c>
      <c r="L186" s="22" t="s">
        <v>612</v>
      </c>
      <c r="M186" s="22" t="s">
        <v>309</v>
      </c>
      <c r="N186" s="32" t="s">
        <v>1006</v>
      </c>
      <c r="O186" s="32"/>
    </row>
    <row r="187" spans="2:15" ht="14.5" customHeight="1" x14ac:dyDescent="0.35">
      <c r="B187" s="54"/>
      <c r="C187" s="4" t="s">
        <v>161</v>
      </c>
      <c r="D187" s="4" t="s">
        <v>26</v>
      </c>
      <c r="E187" s="1">
        <v>40431267</v>
      </c>
      <c r="F187" s="19">
        <v>1.57E-6</v>
      </c>
      <c r="G187" s="28" t="s">
        <v>311</v>
      </c>
      <c r="H187" s="28" t="s">
        <v>310</v>
      </c>
      <c r="I187" s="28"/>
      <c r="J187" s="22" t="s">
        <v>321</v>
      </c>
      <c r="K187" s="22" t="s">
        <v>518</v>
      </c>
      <c r="L187" s="22" t="s">
        <v>519</v>
      </c>
      <c r="M187" s="22" t="s">
        <v>322</v>
      </c>
      <c r="N187" s="32" t="s">
        <v>952</v>
      </c>
      <c r="O187" s="32" t="s">
        <v>953</v>
      </c>
    </row>
    <row r="188" spans="2:15" ht="14.5" customHeight="1" x14ac:dyDescent="0.35">
      <c r="B188" s="54"/>
      <c r="C188" s="4" t="s">
        <v>162</v>
      </c>
      <c r="D188" s="4" t="s">
        <v>21</v>
      </c>
      <c r="E188" s="1">
        <v>41996236</v>
      </c>
      <c r="F188" s="19">
        <v>1.88E-6</v>
      </c>
      <c r="G188" s="28" t="s">
        <v>316</v>
      </c>
      <c r="H188" s="28" t="s">
        <v>317</v>
      </c>
      <c r="I188" s="28"/>
      <c r="J188" s="22" t="s">
        <v>318</v>
      </c>
      <c r="K188" s="22" t="s">
        <v>609</v>
      </c>
      <c r="L188" s="22" t="s">
        <v>610</v>
      </c>
      <c r="M188" s="22" t="s">
        <v>309</v>
      </c>
      <c r="N188" s="32" t="s">
        <v>1005</v>
      </c>
      <c r="O188" s="32"/>
    </row>
    <row r="189" spans="2:15" ht="14.5" customHeight="1" x14ac:dyDescent="0.35">
      <c r="B189" s="54"/>
      <c r="C189" s="4" t="s">
        <v>1167</v>
      </c>
      <c r="D189" s="4" t="s">
        <v>31</v>
      </c>
      <c r="E189" s="1">
        <v>46330885</v>
      </c>
      <c r="F189" s="19">
        <v>2.3199999999999998E-6</v>
      </c>
      <c r="G189" s="28" t="s">
        <v>311</v>
      </c>
      <c r="H189" s="28" t="s">
        <v>310</v>
      </c>
      <c r="I189" s="29" t="s">
        <v>1159</v>
      </c>
      <c r="J189" s="22" t="s">
        <v>397</v>
      </c>
      <c r="K189" s="22" t="s">
        <v>907</v>
      </c>
      <c r="L189" s="22" t="s">
        <v>908</v>
      </c>
      <c r="M189" s="22" t="s">
        <v>328</v>
      </c>
      <c r="N189" s="32" t="s">
        <v>1061</v>
      </c>
      <c r="O189" s="32"/>
    </row>
    <row r="190" spans="2:15" ht="14.5" customHeight="1" x14ac:dyDescent="0.35">
      <c r="B190" s="54"/>
      <c r="C190" s="4" t="s">
        <v>164</v>
      </c>
      <c r="D190" s="4" t="s">
        <v>12</v>
      </c>
      <c r="E190" s="1">
        <v>40892092</v>
      </c>
      <c r="F190" s="19">
        <v>3.4599999999999999E-6</v>
      </c>
      <c r="G190" s="28" t="s">
        <v>310</v>
      </c>
      <c r="H190" s="28" t="s">
        <v>316</v>
      </c>
      <c r="I190" s="28"/>
      <c r="J190" s="22" t="s">
        <v>344</v>
      </c>
      <c r="K190" s="22" t="s">
        <v>732</v>
      </c>
      <c r="L190" s="22" t="s">
        <v>733</v>
      </c>
      <c r="M190" s="22" t="s">
        <v>322</v>
      </c>
      <c r="N190" s="32" t="s">
        <v>1035</v>
      </c>
      <c r="O190" s="32"/>
    </row>
    <row r="191" spans="2:15" ht="14.5" customHeight="1" x14ac:dyDescent="0.35">
      <c r="B191" s="54"/>
      <c r="C191" s="4" t="s">
        <v>165</v>
      </c>
      <c r="D191" s="4" t="s">
        <v>12</v>
      </c>
      <c r="E191" s="1">
        <v>35030595</v>
      </c>
      <c r="F191" s="19">
        <v>3.5099999999999999E-6</v>
      </c>
      <c r="G191" s="28" t="s">
        <v>310</v>
      </c>
      <c r="H191" s="28" t="s">
        <v>311</v>
      </c>
      <c r="I191" s="28"/>
      <c r="J191" s="22" t="s">
        <v>318</v>
      </c>
      <c r="K191" s="22" t="s">
        <v>726</v>
      </c>
      <c r="L191" s="22" t="s">
        <v>727</v>
      </c>
      <c r="M191" s="22" t="s">
        <v>309</v>
      </c>
      <c r="N191" s="32" t="s">
        <v>1036</v>
      </c>
      <c r="O191" s="32"/>
    </row>
    <row r="192" spans="2:15" ht="14.5" customHeight="1" x14ac:dyDescent="0.35">
      <c r="B192" s="54"/>
      <c r="C192" s="4" t="s">
        <v>167</v>
      </c>
      <c r="D192" s="4" t="s">
        <v>10</v>
      </c>
      <c r="E192" s="1">
        <v>28370782</v>
      </c>
      <c r="F192" s="19">
        <v>3.5999999999999998E-6</v>
      </c>
      <c r="G192" s="28" t="s">
        <v>316</v>
      </c>
      <c r="H192" s="28" t="s">
        <v>317</v>
      </c>
      <c r="I192" s="28"/>
      <c r="J192" s="22" t="s">
        <v>318</v>
      </c>
      <c r="K192" s="22" t="s">
        <v>570</v>
      </c>
      <c r="L192" s="22" t="s">
        <v>571</v>
      </c>
      <c r="M192" s="32"/>
      <c r="N192" s="32" t="s">
        <v>992</v>
      </c>
      <c r="O192" s="32"/>
    </row>
    <row r="193" spans="2:15" ht="14.5" customHeight="1" x14ac:dyDescent="0.35">
      <c r="B193" s="54"/>
      <c r="C193" s="4" t="s">
        <v>168</v>
      </c>
      <c r="D193" s="4" t="s">
        <v>26</v>
      </c>
      <c r="E193" s="1">
        <v>40430081</v>
      </c>
      <c r="F193" s="19">
        <v>4.0600000000000001E-6</v>
      </c>
      <c r="G193" s="28" t="s">
        <v>317</v>
      </c>
      <c r="H193" s="28" t="s">
        <v>316</v>
      </c>
      <c r="I193" s="28"/>
      <c r="J193" s="22" t="s">
        <v>318</v>
      </c>
      <c r="K193" s="22" t="s">
        <v>516</v>
      </c>
      <c r="L193" s="22" t="s">
        <v>517</v>
      </c>
      <c r="M193" s="22" t="s">
        <v>309</v>
      </c>
      <c r="N193" s="32" t="s">
        <v>952</v>
      </c>
      <c r="O193" s="32" t="s">
        <v>953</v>
      </c>
    </row>
    <row r="194" spans="2:15" ht="14.5" customHeight="1" x14ac:dyDescent="0.35">
      <c r="B194" s="54"/>
      <c r="C194" s="4" t="s">
        <v>170</v>
      </c>
      <c r="D194" s="4" t="s">
        <v>31</v>
      </c>
      <c r="E194" s="1">
        <v>46330894</v>
      </c>
      <c r="F194" s="19">
        <v>4.07E-6</v>
      </c>
      <c r="G194" s="28" t="s">
        <v>310</v>
      </c>
      <c r="H194" s="28" t="s">
        <v>311</v>
      </c>
      <c r="I194" s="28"/>
      <c r="J194" s="22" t="s">
        <v>397</v>
      </c>
      <c r="K194" s="22" t="s">
        <v>907</v>
      </c>
      <c r="L194" s="22" t="s">
        <v>909</v>
      </c>
      <c r="M194" s="22" t="s">
        <v>328</v>
      </c>
      <c r="N194" s="32" t="s">
        <v>1061</v>
      </c>
      <c r="O194" s="32"/>
    </row>
    <row r="195" spans="2:15" ht="14.5" customHeight="1" x14ac:dyDescent="0.35">
      <c r="B195" s="54"/>
      <c r="C195" s="4" t="s">
        <v>172</v>
      </c>
      <c r="D195" s="4" t="s">
        <v>173</v>
      </c>
      <c r="E195" s="1">
        <v>15176460</v>
      </c>
      <c r="F195" s="19">
        <v>6.0800000000000002E-6</v>
      </c>
      <c r="G195" s="28" t="s">
        <v>310</v>
      </c>
      <c r="H195" s="28" t="s">
        <v>311</v>
      </c>
      <c r="I195" s="28"/>
      <c r="J195" s="22" t="s">
        <v>344</v>
      </c>
      <c r="K195" s="22" t="s">
        <v>531</v>
      </c>
      <c r="L195" s="22" t="s">
        <v>532</v>
      </c>
      <c r="M195" s="32"/>
      <c r="N195" s="32" t="s">
        <v>959</v>
      </c>
      <c r="O195" s="32" t="s">
        <v>960</v>
      </c>
    </row>
    <row r="196" spans="2:15" ht="14.5" customHeight="1" x14ac:dyDescent="0.35">
      <c r="B196" s="54"/>
      <c r="C196" s="4" t="s">
        <v>174</v>
      </c>
      <c r="D196" s="4" t="s">
        <v>12</v>
      </c>
      <c r="E196" s="1">
        <v>40881227</v>
      </c>
      <c r="F196" s="19">
        <v>9.4399999999999994E-6</v>
      </c>
      <c r="G196" s="28" t="s">
        <v>316</v>
      </c>
      <c r="H196" s="28" t="s">
        <v>317</v>
      </c>
      <c r="I196" s="28"/>
      <c r="J196" s="22" t="s">
        <v>318</v>
      </c>
      <c r="K196" s="22" t="s">
        <v>730</v>
      </c>
      <c r="L196" s="22" t="s">
        <v>731</v>
      </c>
      <c r="M196" s="22" t="s">
        <v>309</v>
      </c>
      <c r="N196" s="32" t="s">
        <v>1035</v>
      </c>
      <c r="O196" s="32"/>
    </row>
    <row r="197" spans="2:15" ht="14.5" customHeight="1" thickBot="1" x14ac:dyDescent="0.4">
      <c r="B197" s="55"/>
      <c r="C197" s="5" t="s">
        <v>175</v>
      </c>
      <c r="D197" s="5" t="s">
        <v>173</v>
      </c>
      <c r="E197" s="6">
        <v>15152990</v>
      </c>
      <c r="F197" s="20">
        <v>9.7000000000000003E-6</v>
      </c>
      <c r="G197" s="28" t="s">
        <v>316</v>
      </c>
      <c r="H197" s="28" t="s">
        <v>311</v>
      </c>
      <c r="I197" s="28"/>
      <c r="J197" s="22" t="s">
        <v>318</v>
      </c>
      <c r="K197" s="22" t="s">
        <v>529</v>
      </c>
      <c r="L197" s="22" t="s">
        <v>530</v>
      </c>
      <c r="M197" s="32"/>
      <c r="N197" s="32" t="s">
        <v>960</v>
      </c>
      <c r="O197" s="32"/>
    </row>
    <row r="198" spans="2:15" ht="14.5" customHeight="1" thickBot="1" x14ac:dyDescent="0.35">
      <c r="G198" s="27"/>
      <c r="H198" s="27"/>
      <c r="I198" s="27"/>
      <c r="J198" s="32"/>
      <c r="K198" s="32"/>
      <c r="L198" s="32"/>
      <c r="M198" s="32"/>
      <c r="N198" s="32"/>
      <c r="O198" s="32"/>
    </row>
    <row r="199" spans="2:15" ht="14.5" customHeight="1" thickBot="1" x14ac:dyDescent="0.35">
      <c r="B199" s="14"/>
      <c r="C199" s="15" t="s">
        <v>0</v>
      </c>
      <c r="D199" s="15" t="s">
        <v>302</v>
      </c>
      <c r="E199" s="15" t="s">
        <v>303</v>
      </c>
      <c r="F199" s="48" t="s">
        <v>308</v>
      </c>
      <c r="G199" s="47"/>
      <c r="H199" s="27"/>
      <c r="I199" s="27"/>
      <c r="J199" s="32"/>
      <c r="K199" s="32"/>
      <c r="L199" s="32"/>
      <c r="M199" s="32"/>
      <c r="N199" s="32"/>
      <c r="O199" s="32"/>
    </row>
    <row r="200" spans="2:15" ht="14.5" customHeight="1" x14ac:dyDescent="0.35">
      <c r="B200" s="60" t="s">
        <v>1239</v>
      </c>
      <c r="C200" s="7" t="s">
        <v>148</v>
      </c>
      <c r="D200" s="7" t="s">
        <v>80</v>
      </c>
      <c r="E200" s="8">
        <v>3598630</v>
      </c>
      <c r="F200" s="49">
        <v>2.0000000000000001E-10</v>
      </c>
      <c r="G200" s="44" t="s">
        <v>310</v>
      </c>
      <c r="H200" s="28" t="s">
        <v>317</v>
      </c>
      <c r="I200" s="28"/>
      <c r="J200" s="22" t="s">
        <v>318</v>
      </c>
      <c r="K200" s="22" t="s">
        <v>400</v>
      </c>
      <c r="L200" s="22" t="s">
        <v>401</v>
      </c>
      <c r="M200" s="32"/>
      <c r="N200" s="32" t="s">
        <v>1122</v>
      </c>
      <c r="O200" s="32"/>
    </row>
    <row r="201" spans="2:15" ht="14.5" customHeight="1" x14ac:dyDescent="0.35">
      <c r="B201" s="61"/>
      <c r="C201" s="4" t="s">
        <v>150</v>
      </c>
      <c r="D201" s="4" t="s">
        <v>26</v>
      </c>
      <c r="E201" s="1">
        <v>34855498</v>
      </c>
      <c r="F201" s="50">
        <v>2.0000000000000001E-10</v>
      </c>
      <c r="G201" s="44" t="s">
        <v>311</v>
      </c>
      <c r="H201" s="28" t="s">
        <v>310</v>
      </c>
      <c r="I201" s="28"/>
      <c r="J201" s="22" t="s">
        <v>344</v>
      </c>
      <c r="K201" s="22" t="s">
        <v>512</v>
      </c>
      <c r="L201" s="22" t="s">
        <v>513</v>
      </c>
      <c r="M201" s="22" t="s">
        <v>322</v>
      </c>
      <c r="N201" s="32" t="s">
        <v>954</v>
      </c>
      <c r="O201" s="32"/>
    </row>
    <row r="202" spans="2:15" ht="14.5" customHeight="1" x14ac:dyDescent="0.35">
      <c r="B202" s="61"/>
      <c r="C202" s="4" t="s">
        <v>152</v>
      </c>
      <c r="D202" s="4" t="s">
        <v>90</v>
      </c>
      <c r="E202" s="1">
        <v>12420310</v>
      </c>
      <c r="F202" s="50">
        <v>2.0000000000000001E-10</v>
      </c>
      <c r="G202" s="44" t="s">
        <v>317</v>
      </c>
      <c r="H202" s="28" t="s">
        <v>316</v>
      </c>
      <c r="I202" s="28"/>
      <c r="J202" s="22" t="s">
        <v>318</v>
      </c>
      <c r="K202" s="22" t="s">
        <v>780</v>
      </c>
      <c r="L202" s="22" t="s">
        <v>781</v>
      </c>
      <c r="M202" s="22" t="s">
        <v>309</v>
      </c>
      <c r="N202" s="32" t="s">
        <v>1043</v>
      </c>
      <c r="O202" s="32"/>
    </row>
    <row r="203" spans="2:15" ht="14.5" customHeight="1" x14ac:dyDescent="0.35">
      <c r="B203" s="61"/>
      <c r="C203" s="4" t="s">
        <v>154</v>
      </c>
      <c r="D203" s="4" t="s">
        <v>80</v>
      </c>
      <c r="E203" s="1">
        <v>20080712</v>
      </c>
      <c r="F203" s="50">
        <v>3.4400000000000001E-9</v>
      </c>
      <c r="G203" s="44" t="s">
        <v>311</v>
      </c>
      <c r="H203" s="28" t="s">
        <v>310</v>
      </c>
      <c r="I203" s="28"/>
      <c r="J203" s="22" t="s">
        <v>318</v>
      </c>
      <c r="K203" s="22" t="s">
        <v>424</v>
      </c>
      <c r="L203" s="22" t="s">
        <v>425</v>
      </c>
      <c r="M203" s="32"/>
      <c r="N203" s="32" t="s">
        <v>1124</v>
      </c>
      <c r="O203" s="32"/>
    </row>
    <row r="204" spans="2:15" ht="14.5" customHeight="1" x14ac:dyDescent="0.35">
      <c r="B204" s="61"/>
      <c r="C204" s="4" t="s">
        <v>158</v>
      </c>
      <c r="D204" s="4" t="s">
        <v>18</v>
      </c>
      <c r="E204" s="1">
        <v>48028936</v>
      </c>
      <c r="F204" s="50">
        <v>9.9800000000000007E-9</v>
      </c>
      <c r="G204" s="44" t="s">
        <v>311</v>
      </c>
      <c r="H204" s="28" t="s">
        <v>310</v>
      </c>
      <c r="I204" s="28"/>
      <c r="J204" s="22" t="s">
        <v>318</v>
      </c>
      <c r="K204" s="22" t="s">
        <v>383</v>
      </c>
      <c r="L204" s="22" t="s">
        <v>384</v>
      </c>
      <c r="M204" s="22" t="s">
        <v>309</v>
      </c>
      <c r="N204" s="32" t="s">
        <v>938</v>
      </c>
      <c r="O204" s="32" t="s">
        <v>939</v>
      </c>
    </row>
    <row r="205" spans="2:15" ht="14.5" customHeight="1" x14ac:dyDescent="0.35">
      <c r="B205" s="61"/>
      <c r="C205" s="4" t="s">
        <v>160</v>
      </c>
      <c r="D205" s="4" t="s">
        <v>90</v>
      </c>
      <c r="E205" s="1">
        <v>4828218</v>
      </c>
      <c r="F205" s="50">
        <v>1.14E-8</v>
      </c>
      <c r="G205" s="44" t="s">
        <v>310</v>
      </c>
      <c r="H205" s="28" t="s">
        <v>316</v>
      </c>
      <c r="I205" s="28"/>
      <c r="J205" s="22" t="s">
        <v>321</v>
      </c>
      <c r="K205" s="22" t="s">
        <v>751</v>
      </c>
      <c r="L205" s="22" t="s">
        <v>752</v>
      </c>
      <c r="M205" s="22" t="s">
        <v>322</v>
      </c>
      <c r="N205" s="32" t="s">
        <v>1044</v>
      </c>
      <c r="O205" s="32"/>
    </row>
    <row r="206" spans="2:15" ht="14.5" customHeight="1" x14ac:dyDescent="0.35">
      <c r="B206" s="61"/>
      <c r="C206" s="4" t="s">
        <v>1168</v>
      </c>
      <c r="D206" s="4" t="s">
        <v>31</v>
      </c>
      <c r="E206" s="1">
        <v>12241226</v>
      </c>
      <c r="F206" s="50">
        <v>1.24E-8</v>
      </c>
      <c r="G206" s="44" t="s">
        <v>311</v>
      </c>
      <c r="H206" s="28" t="s">
        <v>310</v>
      </c>
      <c r="I206" s="29" t="s">
        <v>1159</v>
      </c>
      <c r="J206" s="22" t="s">
        <v>344</v>
      </c>
      <c r="K206" s="22" t="s">
        <v>822</v>
      </c>
      <c r="L206" s="22" t="s">
        <v>823</v>
      </c>
      <c r="M206" s="22" t="s">
        <v>322</v>
      </c>
      <c r="N206" s="32" t="s">
        <v>1062</v>
      </c>
      <c r="O206" s="32"/>
    </row>
    <row r="207" spans="2:15" ht="14.5" customHeight="1" x14ac:dyDescent="0.35">
      <c r="B207" s="61"/>
      <c r="C207" s="4" t="s">
        <v>1169</v>
      </c>
      <c r="D207" s="4" t="s">
        <v>31</v>
      </c>
      <c r="E207" s="1">
        <v>13668297</v>
      </c>
      <c r="F207" s="50">
        <v>1.77E-8</v>
      </c>
      <c r="G207" s="44" t="s">
        <v>317</v>
      </c>
      <c r="H207" s="28" t="s">
        <v>316</v>
      </c>
      <c r="I207" s="29" t="s">
        <v>1159</v>
      </c>
      <c r="J207" s="22" t="s">
        <v>321</v>
      </c>
      <c r="K207" s="22" t="s">
        <v>842</v>
      </c>
      <c r="L207" s="22" t="s">
        <v>843</v>
      </c>
      <c r="M207" s="22" t="s">
        <v>322</v>
      </c>
      <c r="N207" s="32" t="s">
        <v>1063</v>
      </c>
      <c r="O207" s="32"/>
    </row>
    <row r="208" spans="2:15" ht="14.5" customHeight="1" x14ac:dyDescent="0.35">
      <c r="B208" s="61"/>
      <c r="C208" s="4" t="s">
        <v>163</v>
      </c>
      <c r="D208" s="4" t="s">
        <v>90</v>
      </c>
      <c r="E208" s="1">
        <v>10647275</v>
      </c>
      <c r="F208" s="50">
        <v>1.8200000000000001E-8</v>
      </c>
      <c r="G208" s="44" t="s">
        <v>311</v>
      </c>
      <c r="H208" s="28" t="s">
        <v>316</v>
      </c>
      <c r="I208" s="28"/>
      <c r="J208" s="22" t="s">
        <v>318</v>
      </c>
      <c r="K208" s="22" t="s">
        <v>771</v>
      </c>
      <c r="L208" s="22" t="s">
        <v>772</v>
      </c>
      <c r="M208" s="22" t="s">
        <v>309</v>
      </c>
      <c r="N208" s="32" t="s">
        <v>1045</v>
      </c>
      <c r="O208" s="32"/>
    </row>
    <row r="209" spans="2:15" ht="14.5" customHeight="1" x14ac:dyDescent="0.35">
      <c r="B209" s="61"/>
      <c r="C209" s="4" t="s">
        <v>110</v>
      </c>
      <c r="D209" s="4" t="s">
        <v>80</v>
      </c>
      <c r="E209" s="1">
        <v>42234702</v>
      </c>
      <c r="F209" s="50">
        <v>2.1600000000000002E-8</v>
      </c>
      <c r="G209" s="44" t="s">
        <v>317</v>
      </c>
      <c r="H209" s="28" t="s">
        <v>310</v>
      </c>
      <c r="I209" s="28"/>
      <c r="J209" s="22" t="s">
        <v>335</v>
      </c>
      <c r="K209" s="22" t="s">
        <v>484</v>
      </c>
      <c r="L209" s="22" t="s">
        <v>485</v>
      </c>
      <c r="M209" s="32"/>
      <c r="N209" s="32" t="s">
        <v>1118</v>
      </c>
      <c r="O209" s="32"/>
    </row>
    <row r="210" spans="2:15" ht="14.5" customHeight="1" x14ac:dyDescent="0.35">
      <c r="B210" s="61"/>
      <c r="C210" s="4" t="s">
        <v>166</v>
      </c>
      <c r="D210" s="4" t="s">
        <v>80</v>
      </c>
      <c r="E210" s="1">
        <v>31250660</v>
      </c>
      <c r="F210" s="50">
        <v>2.1699999999999999E-8</v>
      </c>
      <c r="G210" s="44" t="s">
        <v>310</v>
      </c>
      <c r="H210" s="28" t="s">
        <v>311</v>
      </c>
      <c r="I210" s="28"/>
      <c r="J210" s="22" t="s">
        <v>318</v>
      </c>
      <c r="K210" s="22" t="s">
        <v>471</v>
      </c>
      <c r="L210" s="22" t="s">
        <v>472</v>
      </c>
      <c r="M210" s="32"/>
      <c r="N210" s="32" t="s">
        <v>1125</v>
      </c>
      <c r="O210" s="32"/>
    </row>
    <row r="211" spans="2:15" ht="14.5" customHeight="1" x14ac:dyDescent="0.35">
      <c r="B211" s="61"/>
      <c r="C211" s="4" t="s">
        <v>169</v>
      </c>
      <c r="D211" s="4" t="s">
        <v>80</v>
      </c>
      <c r="E211" s="1">
        <v>27547640</v>
      </c>
      <c r="F211" s="50">
        <v>3.2100000000000003E-8</v>
      </c>
      <c r="G211" s="44" t="s">
        <v>316</v>
      </c>
      <c r="H211" s="28" t="s">
        <v>317</v>
      </c>
      <c r="I211" s="28"/>
      <c r="J211" s="22" t="s">
        <v>318</v>
      </c>
      <c r="K211" s="22" t="s">
        <v>455</v>
      </c>
      <c r="L211" s="22" t="s">
        <v>456</v>
      </c>
      <c r="M211" s="32"/>
      <c r="N211" s="32" t="s">
        <v>1126</v>
      </c>
      <c r="O211" s="32"/>
    </row>
    <row r="212" spans="2:15" ht="14.5" customHeight="1" x14ac:dyDescent="0.35">
      <c r="B212" s="61"/>
      <c r="C212" s="4" t="s">
        <v>171</v>
      </c>
      <c r="D212" s="4" t="s">
        <v>90</v>
      </c>
      <c r="E212" s="1">
        <v>3568955</v>
      </c>
      <c r="F212" s="50">
        <v>3.6500000000000003E-8</v>
      </c>
      <c r="G212" s="44" t="s">
        <v>316</v>
      </c>
      <c r="H212" s="28" t="s">
        <v>317</v>
      </c>
      <c r="I212" s="28"/>
      <c r="J212" s="22" t="s">
        <v>738</v>
      </c>
      <c r="K212" s="22" t="s">
        <v>739</v>
      </c>
      <c r="L212" s="22" t="s">
        <v>740</v>
      </c>
      <c r="M212" s="22" t="s">
        <v>741</v>
      </c>
      <c r="N212" s="32" t="s">
        <v>1046</v>
      </c>
      <c r="O212" s="32"/>
    </row>
    <row r="213" spans="2:15" ht="14.5" customHeight="1" x14ac:dyDescent="0.35">
      <c r="B213" s="61"/>
      <c r="C213" s="4" t="s">
        <v>1170</v>
      </c>
      <c r="D213" s="4" t="s">
        <v>31</v>
      </c>
      <c r="E213" s="1">
        <v>17081347</v>
      </c>
      <c r="F213" s="50">
        <v>3.8700000000000002E-8</v>
      </c>
      <c r="G213" s="44" t="s">
        <v>316</v>
      </c>
      <c r="H213" s="28" t="s">
        <v>311</v>
      </c>
      <c r="I213" s="29" t="s">
        <v>1159</v>
      </c>
      <c r="J213" s="22" t="s">
        <v>318</v>
      </c>
      <c r="K213" s="22" t="s">
        <v>854</v>
      </c>
      <c r="L213" s="22" t="s">
        <v>855</v>
      </c>
      <c r="M213" s="22" t="s">
        <v>309</v>
      </c>
      <c r="N213" s="32" t="s">
        <v>1063</v>
      </c>
      <c r="O213" s="32"/>
    </row>
    <row r="214" spans="2:15" ht="14.5" customHeight="1" x14ac:dyDescent="0.35">
      <c r="B214" s="61"/>
      <c r="C214" s="4" t="s">
        <v>1171</v>
      </c>
      <c r="D214" s="4" t="s">
        <v>31</v>
      </c>
      <c r="E214" s="1">
        <v>12757910</v>
      </c>
      <c r="F214" s="50">
        <v>6.2999999999999995E-8</v>
      </c>
      <c r="G214" s="44" t="s">
        <v>310</v>
      </c>
      <c r="H214" s="28" t="s">
        <v>316</v>
      </c>
      <c r="I214" s="29" t="s">
        <v>1159</v>
      </c>
      <c r="J214" s="22" t="s">
        <v>318</v>
      </c>
      <c r="K214" s="22" t="s">
        <v>826</v>
      </c>
      <c r="L214" s="22" t="s">
        <v>827</v>
      </c>
      <c r="M214" s="22" t="s">
        <v>309</v>
      </c>
      <c r="N214" s="32" t="s">
        <v>1064</v>
      </c>
      <c r="O214" s="32"/>
    </row>
    <row r="215" spans="2:15" ht="14.5" customHeight="1" x14ac:dyDescent="0.35">
      <c r="B215" s="61"/>
      <c r="C215" s="4" t="s">
        <v>176</v>
      </c>
      <c r="D215" s="4" t="s">
        <v>18</v>
      </c>
      <c r="E215" s="1">
        <v>33133610</v>
      </c>
      <c r="F215" s="50">
        <v>8.3200000000000004E-8</v>
      </c>
      <c r="G215" s="44" t="s">
        <v>310</v>
      </c>
      <c r="H215" s="28" t="s">
        <v>311</v>
      </c>
      <c r="I215" s="28"/>
      <c r="J215" s="22" t="s">
        <v>318</v>
      </c>
      <c r="K215" s="22" t="s">
        <v>347</v>
      </c>
      <c r="L215" s="22" t="s">
        <v>352</v>
      </c>
      <c r="M215" s="22" t="s">
        <v>309</v>
      </c>
      <c r="N215" s="32" t="s">
        <v>930</v>
      </c>
      <c r="O215" s="32"/>
    </row>
    <row r="216" spans="2:15" ht="14.5" customHeight="1" x14ac:dyDescent="0.35">
      <c r="B216" s="61"/>
      <c r="C216" s="4" t="s">
        <v>177</v>
      </c>
      <c r="D216" s="4" t="s">
        <v>90</v>
      </c>
      <c r="E216" s="1">
        <v>4833275</v>
      </c>
      <c r="F216" s="50">
        <v>1.14E-7</v>
      </c>
      <c r="G216" s="44" t="s">
        <v>310</v>
      </c>
      <c r="H216" s="28" t="s">
        <v>317</v>
      </c>
      <c r="I216" s="28"/>
      <c r="J216" s="22" t="s">
        <v>318</v>
      </c>
      <c r="K216" s="22" t="s">
        <v>753</v>
      </c>
      <c r="L216" s="22" t="s">
        <v>754</v>
      </c>
      <c r="M216" s="22" t="s">
        <v>309</v>
      </c>
      <c r="N216" s="32" t="s">
        <v>1044</v>
      </c>
      <c r="O216" s="32"/>
    </row>
    <row r="217" spans="2:15" ht="14.5" customHeight="1" x14ac:dyDescent="0.35">
      <c r="B217" s="61"/>
      <c r="C217" s="4" t="s">
        <v>1172</v>
      </c>
      <c r="D217" s="4" t="s">
        <v>31</v>
      </c>
      <c r="E217" s="1">
        <v>30700228</v>
      </c>
      <c r="F217" s="50">
        <v>1.2200000000000001E-7</v>
      </c>
      <c r="G217" s="44" t="s">
        <v>311</v>
      </c>
      <c r="H217" s="28" t="s">
        <v>310</v>
      </c>
      <c r="I217" s="29" t="s">
        <v>1159</v>
      </c>
      <c r="J217" s="22" t="s">
        <v>321</v>
      </c>
      <c r="K217" s="22" t="s">
        <v>905</v>
      </c>
      <c r="L217" s="22" t="s">
        <v>906</v>
      </c>
      <c r="M217" s="22" t="s">
        <v>322</v>
      </c>
      <c r="N217" s="32" t="s">
        <v>1065</v>
      </c>
      <c r="O217" s="32"/>
    </row>
    <row r="218" spans="2:15" ht="14.5" customHeight="1" x14ac:dyDescent="0.35">
      <c r="B218" s="61"/>
      <c r="C218" s="4" t="s">
        <v>178</v>
      </c>
      <c r="D218" s="4" t="s">
        <v>80</v>
      </c>
      <c r="E218" s="1">
        <v>28442255</v>
      </c>
      <c r="F218" s="50">
        <v>1.4399999999999999E-7</v>
      </c>
      <c r="G218" s="44" t="s">
        <v>311</v>
      </c>
      <c r="H218" s="28" t="s">
        <v>310</v>
      </c>
      <c r="I218" s="28"/>
      <c r="J218" s="22" t="s">
        <v>321</v>
      </c>
      <c r="K218" s="22" t="s">
        <v>461</v>
      </c>
      <c r="L218" s="22" t="s">
        <v>462</v>
      </c>
      <c r="M218" s="32"/>
      <c r="N218" s="32" t="s">
        <v>1127</v>
      </c>
      <c r="O218" s="32"/>
    </row>
    <row r="219" spans="2:15" ht="14.5" customHeight="1" x14ac:dyDescent="0.35">
      <c r="B219" s="61"/>
      <c r="C219" s="4" t="s">
        <v>139</v>
      </c>
      <c r="D219" s="4" t="s">
        <v>10</v>
      </c>
      <c r="E219" s="1">
        <v>10169690</v>
      </c>
      <c r="F219" s="50">
        <v>1.54E-7</v>
      </c>
      <c r="G219" s="44" t="s">
        <v>317</v>
      </c>
      <c r="H219" s="28" t="s">
        <v>316</v>
      </c>
      <c r="I219" s="28"/>
      <c r="J219" s="22" t="s">
        <v>318</v>
      </c>
      <c r="K219" s="22" t="s">
        <v>561</v>
      </c>
      <c r="L219" s="22" t="s">
        <v>562</v>
      </c>
      <c r="M219" s="32"/>
      <c r="N219" s="32" t="s">
        <v>990</v>
      </c>
      <c r="O219" s="32"/>
    </row>
    <row r="220" spans="2:15" ht="14.5" customHeight="1" x14ac:dyDescent="0.35">
      <c r="B220" s="61"/>
      <c r="C220" s="4" t="s">
        <v>1173</v>
      </c>
      <c r="D220" s="4" t="s">
        <v>31</v>
      </c>
      <c r="E220" s="1">
        <v>29860713</v>
      </c>
      <c r="F220" s="50">
        <v>1.79E-7</v>
      </c>
      <c r="G220" s="44" t="s">
        <v>311</v>
      </c>
      <c r="H220" s="28" t="s">
        <v>310</v>
      </c>
      <c r="I220" s="29" t="s">
        <v>1159</v>
      </c>
      <c r="J220" s="22" t="s">
        <v>318</v>
      </c>
      <c r="K220" s="22" t="s">
        <v>900</v>
      </c>
      <c r="L220" s="22" t="s">
        <v>901</v>
      </c>
      <c r="M220" s="22" t="s">
        <v>309</v>
      </c>
      <c r="N220" s="32" t="s">
        <v>1066</v>
      </c>
      <c r="O220" s="32"/>
    </row>
    <row r="221" spans="2:15" ht="14.5" customHeight="1" x14ac:dyDescent="0.35">
      <c r="B221" s="61"/>
      <c r="C221" s="4" t="s">
        <v>1174</v>
      </c>
      <c r="D221" s="4" t="s">
        <v>31</v>
      </c>
      <c r="E221" s="1">
        <v>19128909</v>
      </c>
      <c r="F221" s="50">
        <v>1.9399999999999999E-7</v>
      </c>
      <c r="G221" s="44" t="s">
        <v>310</v>
      </c>
      <c r="H221" s="28" t="s">
        <v>311</v>
      </c>
      <c r="I221" s="29" t="s">
        <v>1159</v>
      </c>
      <c r="J221" s="22" t="s">
        <v>344</v>
      </c>
      <c r="K221" s="22" t="s">
        <v>865</v>
      </c>
      <c r="L221" s="22" t="s">
        <v>866</v>
      </c>
      <c r="M221" s="22" t="s">
        <v>322</v>
      </c>
      <c r="N221" s="32" t="s">
        <v>1067</v>
      </c>
      <c r="O221" s="32"/>
    </row>
    <row r="222" spans="2:15" ht="14.5" customHeight="1" x14ac:dyDescent="0.35">
      <c r="B222" s="61"/>
      <c r="C222" s="4" t="s">
        <v>179</v>
      </c>
      <c r="D222" s="4" t="s">
        <v>80</v>
      </c>
      <c r="E222" s="1">
        <v>22004792</v>
      </c>
      <c r="F222" s="50">
        <v>2.5400000000000002E-7</v>
      </c>
      <c r="G222" s="44" t="s">
        <v>310</v>
      </c>
      <c r="H222" s="28" t="s">
        <v>311</v>
      </c>
      <c r="I222" s="28"/>
      <c r="J222" s="22" t="s">
        <v>431</v>
      </c>
      <c r="K222" s="22" t="s">
        <v>432</v>
      </c>
      <c r="L222" s="22" t="s">
        <v>433</v>
      </c>
      <c r="M222" s="32"/>
      <c r="N222" s="32" t="s">
        <v>1128</v>
      </c>
      <c r="O222" s="32"/>
    </row>
    <row r="223" spans="2:15" ht="14.5" customHeight="1" x14ac:dyDescent="0.35">
      <c r="B223" s="61"/>
      <c r="C223" s="4" t="s">
        <v>180</v>
      </c>
      <c r="D223" s="4" t="s">
        <v>80</v>
      </c>
      <c r="E223" s="1">
        <v>26623299</v>
      </c>
      <c r="F223" s="50">
        <v>2.6E-7</v>
      </c>
      <c r="G223" s="44" t="s">
        <v>310</v>
      </c>
      <c r="H223" s="28" t="s">
        <v>311</v>
      </c>
      <c r="I223" s="28"/>
      <c r="J223" s="22" t="s">
        <v>446</v>
      </c>
      <c r="K223" s="22" t="s">
        <v>447</v>
      </c>
      <c r="L223" s="22" t="s">
        <v>448</v>
      </c>
      <c r="M223" s="32"/>
      <c r="N223" s="32" t="s">
        <v>1129</v>
      </c>
      <c r="O223" s="32"/>
    </row>
    <row r="224" spans="2:15" ht="14.5" customHeight="1" x14ac:dyDescent="0.35">
      <c r="B224" s="61"/>
      <c r="C224" s="4" t="s">
        <v>1175</v>
      </c>
      <c r="D224" s="4" t="s">
        <v>31</v>
      </c>
      <c r="E224" s="1">
        <v>22368183</v>
      </c>
      <c r="F224" s="50">
        <v>2.6199999999999999E-7</v>
      </c>
      <c r="G224" s="44" t="s">
        <v>317</v>
      </c>
      <c r="H224" s="28" t="s">
        <v>316</v>
      </c>
      <c r="I224" s="29" t="s">
        <v>1159</v>
      </c>
      <c r="J224" s="22" t="s">
        <v>318</v>
      </c>
      <c r="K224" s="22" t="s">
        <v>881</v>
      </c>
      <c r="L224" s="22" t="s">
        <v>882</v>
      </c>
      <c r="M224" s="22" t="s">
        <v>309</v>
      </c>
      <c r="N224" s="32" t="s">
        <v>1068</v>
      </c>
      <c r="O224" s="32"/>
    </row>
    <row r="225" spans="2:15" ht="14.5" customHeight="1" x14ac:dyDescent="0.35">
      <c r="B225" s="61"/>
      <c r="C225" s="4" t="s">
        <v>96</v>
      </c>
      <c r="D225" s="4" t="s">
        <v>80</v>
      </c>
      <c r="E225" s="1">
        <v>28565304</v>
      </c>
      <c r="F225" s="50">
        <v>3.0199999999999998E-7</v>
      </c>
      <c r="G225" s="44" t="s">
        <v>310</v>
      </c>
      <c r="H225" s="28" t="s">
        <v>311</v>
      </c>
      <c r="I225" s="28"/>
      <c r="J225" s="22" t="s">
        <v>434</v>
      </c>
      <c r="K225" s="22" t="s">
        <v>463</v>
      </c>
      <c r="L225" s="22" t="s">
        <v>464</v>
      </c>
      <c r="M225" s="32"/>
      <c r="N225" s="32" t="s">
        <v>1115</v>
      </c>
      <c r="O225" s="32" t="s">
        <v>1116</v>
      </c>
    </row>
    <row r="226" spans="2:15" ht="14.5" customHeight="1" x14ac:dyDescent="0.35">
      <c r="B226" s="61"/>
      <c r="C226" s="4" t="s">
        <v>1176</v>
      </c>
      <c r="D226" s="4" t="s">
        <v>31</v>
      </c>
      <c r="E226" s="1">
        <v>17707861</v>
      </c>
      <c r="F226" s="50">
        <v>3.0800000000000001E-7</v>
      </c>
      <c r="G226" s="44" t="s">
        <v>316</v>
      </c>
      <c r="H226" s="28" t="s">
        <v>317</v>
      </c>
      <c r="I226" s="29" t="s">
        <v>1159</v>
      </c>
      <c r="J226" s="22" t="s">
        <v>318</v>
      </c>
      <c r="K226" s="22" t="s">
        <v>858</v>
      </c>
      <c r="L226" s="22" t="s">
        <v>860</v>
      </c>
      <c r="M226" s="22" t="s">
        <v>309</v>
      </c>
      <c r="N226" s="32" t="s">
        <v>1069</v>
      </c>
      <c r="O226" s="32"/>
    </row>
    <row r="227" spans="2:15" ht="14.5" customHeight="1" x14ac:dyDescent="0.35">
      <c r="B227" s="61"/>
      <c r="C227" s="4" t="s">
        <v>181</v>
      </c>
      <c r="D227" s="4" t="s">
        <v>80</v>
      </c>
      <c r="E227" s="1">
        <v>27767586</v>
      </c>
      <c r="F227" s="50">
        <v>3.0800000000000001E-7</v>
      </c>
      <c r="G227" s="44" t="s">
        <v>316</v>
      </c>
      <c r="H227" s="28" t="s">
        <v>317</v>
      </c>
      <c r="I227" s="28"/>
      <c r="J227" s="22" t="s">
        <v>318</v>
      </c>
      <c r="K227" s="22" t="s">
        <v>459</v>
      </c>
      <c r="L227" s="22" t="s">
        <v>460</v>
      </c>
      <c r="M227" s="32"/>
      <c r="N227" s="32" t="s">
        <v>1130</v>
      </c>
      <c r="O227" s="32"/>
    </row>
    <row r="228" spans="2:15" ht="14.5" customHeight="1" x14ac:dyDescent="0.35">
      <c r="B228" s="61"/>
      <c r="C228" s="4" t="s">
        <v>182</v>
      </c>
      <c r="D228" s="4" t="s">
        <v>31</v>
      </c>
      <c r="E228" s="1">
        <v>11885754</v>
      </c>
      <c r="F228" s="50">
        <v>3.1600000000000002E-7</v>
      </c>
      <c r="G228" s="44" t="s">
        <v>317</v>
      </c>
      <c r="H228" s="28" t="s">
        <v>311</v>
      </c>
      <c r="I228" s="27"/>
      <c r="J228" s="22" t="s">
        <v>344</v>
      </c>
      <c r="K228" s="22" t="s">
        <v>812</v>
      </c>
      <c r="L228" s="22" t="s">
        <v>813</v>
      </c>
      <c r="M228" s="22" t="s">
        <v>322</v>
      </c>
      <c r="N228" s="32" t="s">
        <v>1070</v>
      </c>
      <c r="O228" s="32"/>
    </row>
    <row r="229" spans="2:15" ht="14.5" customHeight="1" x14ac:dyDescent="0.35">
      <c r="B229" s="61"/>
      <c r="C229" s="4" t="s">
        <v>183</v>
      </c>
      <c r="D229" s="4" t="s">
        <v>80</v>
      </c>
      <c r="E229" s="1">
        <v>28754103</v>
      </c>
      <c r="F229" s="50">
        <v>3.39E-7</v>
      </c>
      <c r="G229" s="44" t="s">
        <v>310</v>
      </c>
      <c r="H229" s="28" t="s">
        <v>311</v>
      </c>
      <c r="I229" s="28"/>
      <c r="J229" s="22" t="s">
        <v>321</v>
      </c>
      <c r="K229" s="22" t="s">
        <v>465</v>
      </c>
      <c r="L229" s="22" t="s">
        <v>466</v>
      </c>
      <c r="M229" s="32"/>
      <c r="N229" s="32" t="s">
        <v>1131</v>
      </c>
      <c r="O229" s="32"/>
    </row>
    <row r="230" spans="2:15" ht="14.5" customHeight="1" x14ac:dyDescent="0.35">
      <c r="B230" s="61"/>
      <c r="C230" s="4" t="s">
        <v>1177</v>
      </c>
      <c r="D230" s="4" t="s">
        <v>31</v>
      </c>
      <c r="E230" s="1">
        <v>29204986</v>
      </c>
      <c r="F230" s="50">
        <v>3.8599999999999999E-7</v>
      </c>
      <c r="G230" s="44" t="s">
        <v>317</v>
      </c>
      <c r="H230" s="28" t="s">
        <v>316</v>
      </c>
      <c r="I230" s="29" t="s">
        <v>1159</v>
      </c>
      <c r="J230" s="22" t="s">
        <v>318</v>
      </c>
      <c r="K230" s="22" t="s">
        <v>895</v>
      </c>
      <c r="L230" s="22" t="s">
        <v>897</v>
      </c>
      <c r="M230" s="22" t="s">
        <v>309</v>
      </c>
      <c r="N230" s="32" t="s">
        <v>1071</v>
      </c>
      <c r="O230" s="32"/>
    </row>
    <row r="231" spans="2:15" ht="14.5" customHeight="1" x14ac:dyDescent="0.35">
      <c r="B231" s="61"/>
      <c r="C231" s="4" t="s">
        <v>184</v>
      </c>
      <c r="D231" s="4" t="s">
        <v>18</v>
      </c>
      <c r="E231" s="1">
        <v>36115165</v>
      </c>
      <c r="F231" s="50">
        <v>4.34E-7</v>
      </c>
      <c r="G231" s="44" t="s">
        <v>316</v>
      </c>
      <c r="H231" s="28" t="s">
        <v>317</v>
      </c>
      <c r="I231" s="28"/>
      <c r="J231" s="22" t="s">
        <v>318</v>
      </c>
      <c r="K231" s="22" t="s">
        <v>366</v>
      </c>
      <c r="L231" s="22" t="s">
        <v>367</v>
      </c>
      <c r="M231" s="22" t="s">
        <v>309</v>
      </c>
      <c r="N231" s="32" t="s">
        <v>940</v>
      </c>
      <c r="O231" s="32" t="s">
        <v>941</v>
      </c>
    </row>
    <row r="232" spans="2:15" ht="14.5" customHeight="1" x14ac:dyDescent="0.35">
      <c r="B232" s="61"/>
      <c r="C232" s="4" t="s">
        <v>185</v>
      </c>
      <c r="D232" s="4" t="s">
        <v>31</v>
      </c>
      <c r="E232" s="1">
        <v>12162133</v>
      </c>
      <c r="F232" s="50">
        <v>4.5699999999999998E-7</v>
      </c>
      <c r="G232" s="44" t="s">
        <v>317</v>
      </c>
      <c r="H232" s="28" t="s">
        <v>316</v>
      </c>
      <c r="I232" s="28"/>
      <c r="J232" s="22" t="s">
        <v>318</v>
      </c>
      <c r="K232" s="22" t="s">
        <v>895</v>
      </c>
      <c r="L232" s="22" t="s">
        <v>897</v>
      </c>
      <c r="M232" s="22" t="s">
        <v>309</v>
      </c>
      <c r="N232" s="32" t="s">
        <v>1071</v>
      </c>
      <c r="O232" s="32"/>
    </row>
    <row r="233" spans="2:15" ht="14.5" customHeight="1" x14ac:dyDescent="0.35">
      <c r="B233" s="61"/>
      <c r="C233" s="4" t="s">
        <v>186</v>
      </c>
      <c r="D233" s="4" t="s">
        <v>90</v>
      </c>
      <c r="E233" s="1">
        <v>5493079</v>
      </c>
      <c r="F233" s="50">
        <v>5.6300000000000005E-7</v>
      </c>
      <c r="G233" s="44" t="s">
        <v>310</v>
      </c>
      <c r="H233" s="28" t="s">
        <v>316</v>
      </c>
      <c r="I233" s="28"/>
      <c r="J233" s="22" t="s">
        <v>335</v>
      </c>
      <c r="K233" s="22" t="s">
        <v>757</v>
      </c>
      <c r="L233" s="22" t="s">
        <v>758</v>
      </c>
      <c r="M233" s="22" t="s">
        <v>309</v>
      </c>
      <c r="N233" s="32" t="s">
        <v>1047</v>
      </c>
      <c r="O233" s="32"/>
    </row>
    <row r="234" spans="2:15" ht="14.5" customHeight="1" x14ac:dyDescent="0.35">
      <c r="B234" s="61"/>
      <c r="C234" s="4" t="s">
        <v>187</v>
      </c>
      <c r="D234" s="4" t="s">
        <v>31</v>
      </c>
      <c r="E234" s="1">
        <v>13500172</v>
      </c>
      <c r="F234" s="50">
        <v>6.0200000000000002E-7</v>
      </c>
      <c r="G234" s="44" t="s">
        <v>310</v>
      </c>
      <c r="H234" s="28" t="s">
        <v>316</v>
      </c>
      <c r="I234" s="28"/>
      <c r="J234" s="22" t="s">
        <v>318</v>
      </c>
      <c r="K234" s="22" t="s">
        <v>834</v>
      </c>
      <c r="L234" s="22" t="s">
        <v>837</v>
      </c>
      <c r="M234" s="22" t="s">
        <v>309</v>
      </c>
      <c r="N234" s="32" t="s">
        <v>1072</v>
      </c>
      <c r="O234" s="32"/>
    </row>
    <row r="235" spans="2:15" ht="14.5" customHeight="1" x14ac:dyDescent="0.35">
      <c r="B235" s="61"/>
      <c r="C235" s="4" t="s">
        <v>149</v>
      </c>
      <c r="D235" s="4" t="s">
        <v>18</v>
      </c>
      <c r="E235" s="1">
        <v>19723033</v>
      </c>
      <c r="F235" s="50">
        <v>6.1200000000000003E-7</v>
      </c>
      <c r="G235" s="44" t="s">
        <v>311</v>
      </c>
      <c r="H235" s="28" t="s">
        <v>316</v>
      </c>
      <c r="I235" s="28"/>
      <c r="J235" s="22" t="s">
        <v>318</v>
      </c>
      <c r="K235" s="22" t="s">
        <v>333</v>
      </c>
      <c r="L235" s="22" t="s">
        <v>334</v>
      </c>
      <c r="M235" s="22" t="s">
        <v>309</v>
      </c>
      <c r="N235" s="32" t="s">
        <v>935</v>
      </c>
      <c r="O235" s="32" t="s">
        <v>942</v>
      </c>
    </row>
    <row r="236" spans="2:15" ht="14.5" customHeight="1" x14ac:dyDescent="0.35">
      <c r="B236" s="61"/>
      <c r="C236" s="4" t="s">
        <v>1178</v>
      </c>
      <c r="D236" s="4" t="s">
        <v>31</v>
      </c>
      <c r="E236" s="1">
        <v>22329934</v>
      </c>
      <c r="F236" s="50">
        <v>6.5400000000000001E-7</v>
      </c>
      <c r="G236" s="44" t="s">
        <v>310</v>
      </c>
      <c r="H236" s="28" t="s">
        <v>316</v>
      </c>
      <c r="I236" s="29" t="s">
        <v>1159</v>
      </c>
      <c r="J236" s="22" t="s">
        <v>318</v>
      </c>
      <c r="K236" s="22" t="s">
        <v>879</v>
      </c>
      <c r="L236" s="22" t="s">
        <v>880</v>
      </c>
      <c r="M236" s="22" t="s">
        <v>309</v>
      </c>
      <c r="N236" s="32" t="s">
        <v>1073</v>
      </c>
      <c r="O236" s="32"/>
    </row>
    <row r="237" spans="2:15" ht="14.5" customHeight="1" x14ac:dyDescent="0.35">
      <c r="B237" s="61"/>
      <c r="C237" s="4" t="s">
        <v>188</v>
      </c>
      <c r="D237" s="4" t="s">
        <v>31</v>
      </c>
      <c r="E237" s="1">
        <v>17727845</v>
      </c>
      <c r="F237" s="50">
        <v>7.7899999999999997E-7</v>
      </c>
      <c r="G237" s="44" t="s">
        <v>316</v>
      </c>
      <c r="H237" s="28" t="s">
        <v>317</v>
      </c>
      <c r="I237" s="28"/>
      <c r="J237" s="22" t="s">
        <v>318</v>
      </c>
      <c r="K237" s="22" t="s">
        <v>861</v>
      </c>
      <c r="L237" s="22" t="s">
        <v>862</v>
      </c>
      <c r="M237" s="22" t="s">
        <v>309</v>
      </c>
      <c r="N237" s="32" t="s">
        <v>1074</v>
      </c>
      <c r="O237" s="32"/>
    </row>
    <row r="238" spans="2:15" ht="14.5" customHeight="1" x14ac:dyDescent="0.35">
      <c r="B238" s="61"/>
      <c r="C238" s="4" t="s">
        <v>189</v>
      </c>
      <c r="D238" s="4" t="s">
        <v>80</v>
      </c>
      <c r="E238" s="1">
        <v>19625857</v>
      </c>
      <c r="F238" s="50">
        <v>8.0500000000000002E-7</v>
      </c>
      <c r="G238" s="44" t="s">
        <v>316</v>
      </c>
      <c r="H238" s="28" t="s">
        <v>317</v>
      </c>
      <c r="I238" s="28"/>
      <c r="J238" s="22" t="s">
        <v>318</v>
      </c>
      <c r="K238" s="22" t="s">
        <v>420</v>
      </c>
      <c r="L238" s="22" t="s">
        <v>421</v>
      </c>
      <c r="M238" s="32"/>
      <c r="N238" s="32" t="s">
        <v>1132</v>
      </c>
      <c r="O238" s="32"/>
    </row>
    <row r="239" spans="2:15" ht="14.5" customHeight="1" x14ac:dyDescent="0.35">
      <c r="B239" s="61"/>
      <c r="C239" s="4" t="s">
        <v>190</v>
      </c>
      <c r="D239" s="4" t="s">
        <v>26</v>
      </c>
      <c r="E239" s="1">
        <v>10076041</v>
      </c>
      <c r="F239" s="50">
        <v>8.3099999999999996E-7</v>
      </c>
      <c r="G239" s="44" t="s">
        <v>311</v>
      </c>
      <c r="H239" s="28" t="s">
        <v>310</v>
      </c>
      <c r="I239" s="28"/>
      <c r="J239" s="22" t="s">
        <v>321</v>
      </c>
      <c r="K239" s="22" t="s">
        <v>495</v>
      </c>
      <c r="L239" s="22" t="s">
        <v>496</v>
      </c>
      <c r="M239" s="22" t="s">
        <v>322</v>
      </c>
      <c r="N239" s="32" t="s">
        <v>955</v>
      </c>
      <c r="O239" s="32"/>
    </row>
    <row r="240" spans="2:15" ht="14.5" customHeight="1" x14ac:dyDescent="0.35">
      <c r="B240" s="61"/>
      <c r="C240" s="4" t="s">
        <v>1179</v>
      </c>
      <c r="D240" s="4" t="s">
        <v>31</v>
      </c>
      <c r="E240" s="1">
        <v>29202841</v>
      </c>
      <c r="F240" s="50">
        <v>8.5499999999999997E-7</v>
      </c>
      <c r="G240" s="44" t="s">
        <v>317</v>
      </c>
      <c r="H240" s="28" t="s">
        <v>310</v>
      </c>
      <c r="I240" s="29" t="s">
        <v>1159</v>
      </c>
      <c r="J240" s="22" t="s">
        <v>318</v>
      </c>
      <c r="K240" s="22" t="s">
        <v>895</v>
      </c>
      <c r="L240" s="22" t="s">
        <v>896</v>
      </c>
      <c r="M240" s="22" t="s">
        <v>309</v>
      </c>
      <c r="N240" s="32" t="s">
        <v>1071</v>
      </c>
      <c r="O240" s="32"/>
    </row>
    <row r="241" spans="2:15" ht="14.5" customHeight="1" x14ac:dyDescent="0.35">
      <c r="B241" s="61"/>
      <c r="C241" s="4" t="s">
        <v>191</v>
      </c>
      <c r="D241" s="4" t="s">
        <v>90</v>
      </c>
      <c r="E241" s="1">
        <v>38355990</v>
      </c>
      <c r="F241" s="50">
        <v>8.9100000000000002E-7</v>
      </c>
      <c r="G241" s="44" t="s">
        <v>317</v>
      </c>
      <c r="H241" s="28" t="s">
        <v>310</v>
      </c>
      <c r="I241" s="28"/>
      <c r="J241" s="22" t="s">
        <v>321</v>
      </c>
      <c r="K241" s="22" t="s">
        <v>804</v>
      </c>
      <c r="L241" s="22" t="s">
        <v>805</v>
      </c>
      <c r="M241" s="22" t="s">
        <v>322</v>
      </c>
      <c r="N241" s="32" t="s">
        <v>1043</v>
      </c>
      <c r="O241" s="32"/>
    </row>
    <row r="242" spans="2:15" ht="14.5" customHeight="1" x14ac:dyDescent="0.35">
      <c r="B242" s="61"/>
      <c r="C242" s="4" t="s">
        <v>1180</v>
      </c>
      <c r="D242" s="4" t="s">
        <v>31</v>
      </c>
      <c r="E242" s="1">
        <v>21540401</v>
      </c>
      <c r="F242" s="50">
        <v>9.0599999999999999E-7</v>
      </c>
      <c r="G242" s="44" t="s">
        <v>316</v>
      </c>
      <c r="H242" s="28" t="s">
        <v>310</v>
      </c>
      <c r="I242" s="29" t="s">
        <v>1159</v>
      </c>
      <c r="J242" s="22" t="s">
        <v>318</v>
      </c>
      <c r="K242" s="22" t="s">
        <v>871</v>
      </c>
      <c r="L242" s="22" t="s">
        <v>872</v>
      </c>
      <c r="M242" s="22" t="s">
        <v>309</v>
      </c>
      <c r="N242" s="32" t="s">
        <v>1075</v>
      </c>
      <c r="O242" s="32"/>
    </row>
    <row r="243" spans="2:15" ht="14.5" customHeight="1" x14ac:dyDescent="0.35">
      <c r="B243" s="61"/>
      <c r="C243" s="4" t="s">
        <v>192</v>
      </c>
      <c r="D243" s="4" t="s">
        <v>90</v>
      </c>
      <c r="E243" s="1">
        <v>1059161</v>
      </c>
      <c r="F243" s="50">
        <v>9.0800000000000003E-7</v>
      </c>
      <c r="G243" s="44" t="s">
        <v>311</v>
      </c>
      <c r="H243" s="28" t="s">
        <v>310</v>
      </c>
      <c r="I243" s="28"/>
      <c r="J243" s="22" t="s">
        <v>344</v>
      </c>
      <c r="K243" s="22" t="s">
        <v>736</v>
      </c>
      <c r="L243" s="22" t="s">
        <v>737</v>
      </c>
      <c r="M243" s="22" t="s">
        <v>322</v>
      </c>
      <c r="N243" s="32" t="s">
        <v>1048</v>
      </c>
      <c r="O243" s="32"/>
    </row>
    <row r="244" spans="2:15" ht="14.5" customHeight="1" x14ac:dyDescent="0.35">
      <c r="B244" s="61"/>
      <c r="C244" s="4" t="s">
        <v>193</v>
      </c>
      <c r="D244" s="4" t="s">
        <v>80</v>
      </c>
      <c r="E244" s="1">
        <v>40355545</v>
      </c>
      <c r="F244" s="50">
        <v>9.2600000000000001E-7</v>
      </c>
      <c r="G244" s="44" t="s">
        <v>310</v>
      </c>
      <c r="H244" s="28" t="s">
        <v>311</v>
      </c>
      <c r="I244" s="28"/>
      <c r="J244" s="22" t="s">
        <v>443</v>
      </c>
      <c r="K244" s="22" t="s">
        <v>479</v>
      </c>
      <c r="L244" s="22" t="s">
        <v>480</v>
      </c>
      <c r="M244" s="32"/>
      <c r="N244" s="32" t="s">
        <v>1133</v>
      </c>
      <c r="O244" s="32"/>
    </row>
    <row r="245" spans="2:15" ht="14.5" customHeight="1" x14ac:dyDescent="0.35">
      <c r="B245" s="61"/>
      <c r="C245" s="4" t="s">
        <v>194</v>
      </c>
      <c r="D245" s="4" t="s">
        <v>18</v>
      </c>
      <c r="E245" s="1">
        <v>33112794</v>
      </c>
      <c r="F245" s="50">
        <v>9.33E-7</v>
      </c>
      <c r="G245" s="44" t="s">
        <v>311</v>
      </c>
      <c r="H245" s="28" t="s">
        <v>317</v>
      </c>
      <c r="I245" s="28"/>
      <c r="J245" s="22" t="s">
        <v>318</v>
      </c>
      <c r="K245" s="22" t="s">
        <v>347</v>
      </c>
      <c r="L245" s="22" t="s">
        <v>351</v>
      </c>
      <c r="M245" s="22" t="s">
        <v>309</v>
      </c>
      <c r="N245" s="32" t="s">
        <v>930</v>
      </c>
      <c r="O245" s="32"/>
    </row>
    <row r="246" spans="2:15" ht="14.5" customHeight="1" x14ac:dyDescent="0.35">
      <c r="B246" s="61"/>
      <c r="C246" s="4" t="s">
        <v>1181</v>
      </c>
      <c r="D246" s="4" t="s">
        <v>31</v>
      </c>
      <c r="E246" s="1">
        <v>13230470</v>
      </c>
      <c r="F246" s="50">
        <v>9.3600000000000002E-7</v>
      </c>
      <c r="G246" s="44" t="s">
        <v>310</v>
      </c>
      <c r="H246" s="28" t="s">
        <v>317</v>
      </c>
      <c r="I246" s="29" t="s">
        <v>1159</v>
      </c>
      <c r="J246" s="22" t="s">
        <v>318</v>
      </c>
      <c r="K246" s="22" t="s">
        <v>832</v>
      </c>
      <c r="L246" s="22" t="s">
        <v>833</v>
      </c>
      <c r="M246" s="22" t="s">
        <v>309</v>
      </c>
      <c r="N246" s="32" t="s">
        <v>1076</v>
      </c>
      <c r="O246" s="32"/>
    </row>
    <row r="247" spans="2:15" ht="14.5" customHeight="1" x14ac:dyDescent="0.35">
      <c r="B247" s="61"/>
      <c r="C247" s="4" t="s">
        <v>195</v>
      </c>
      <c r="D247" s="4" t="s">
        <v>31</v>
      </c>
      <c r="E247" s="1">
        <v>933142</v>
      </c>
      <c r="F247" s="50">
        <v>9.6700000000000002E-7</v>
      </c>
      <c r="G247" s="44" t="s">
        <v>317</v>
      </c>
      <c r="H247" s="28" t="s">
        <v>316</v>
      </c>
      <c r="I247" s="28"/>
      <c r="J247" s="22" t="s">
        <v>808</v>
      </c>
      <c r="K247" s="22" t="s">
        <v>809</v>
      </c>
      <c r="L247" s="22" t="s">
        <v>810</v>
      </c>
      <c r="M247" s="22" t="s">
        <v>811</v>
      </c>
      <c r="N247" s="32" t="s">
        <v>1077</v>
      </c>
      <c r="O247" s="32"/>
    </row>
    <row r="248" spans="2:15" ht="14.5" customHeight="1" x14ac:dyDescent="0.35">
      <c r="B248" s="61"/>
      <c r="C248" s="4" t="s">
        <v>196</v>
      </c>
      <c r="D248" s="4" t="s">
        <v>8</v>
      </c>
      <c r="E248" s="1">
        <v>6504566</v>
      </c>
      <c r="F248" s="50">
        <v>9.879999999999999E-7</v>
      </c>
      <c r="G248" s="44" t="s">
        <v>310</v>
      </c>
      <c r="H248" s="28" t="s">
        <v>311</v>
      </c>
      <c r="I248" s="28"/>
      <c r="J248" s="22" t="s">
        <v>344</v>
      </c>
      <c r="K248" s="22" t="s">
        <v>539</v>
      </c>
      <c r="L248" s="22" t="s">
        <v>540</v>
      </c>
      <c r="M248" s="32"/>
      <c r="N248" s="32" t="s">
        <v>975</v>
      </c>
      <c r="O248" s="32" t="s">
        <v>976</v>
      </c>
    </row>
    <row r="249" spans="2:15" ht="14.5" customHeight="1" x14ac:dyDescent="0.35">
      <c r="B249" s="61"/>
      <c r="C249" s="4" t="s">
        <v>197</v>
      </c>
      <c r="D249" s="4" t="s">
        <v>31</v>
      </c>
      <c r="E249" s="1">
        <v>12162429</v>
      </c>
      <c r="F249" s="50">
        <v>1.0300000000000001E-6</v>
      </c>
      <c r="G249" s="44" t="s">
        <v>311</v>
      </c>
      <c r="H249" s="28" t="s">
        <v>310</v>
      </c>
      <c r="I249" s="28"/>
      <c r="J249" s="22" t="s">
        <v>318</v>
      </c>
      <c r="K249" s="22" t="s">
        <v>818</v>
      </c>
      <c r="L249" s="22" t="s">
        <v>819</v>
      </c>
      <c r="M249" s="22" t="s">
        <v>309</v>
      </c>
      <c r="N249" s="32" t="s">
        <v>1078</v>
      </c>
      <c r="O249" s="32"/>
    </row>
    <row r="250" spans="2:15" ht="14.5" customHeight="1" x14ac:dyDescent="0.35">
      <c r="B250" s="61"/>
      <c r="C250" s="4" t="s">
        <v>1182</v>
      </c>
      <c r="D250" s="4" t="s">
        <v>31</v>
      </c>
      <c r="E250" s="1">
        <v>29973508</v>
      </c>
      <c r="F250" s="50">
        <v>1.04E-6</v>
      </c>
      <c r="G250" s="44" t="s">
        <v>317</v>
      </c>
      <c r="H250" s="28" t="s">
        <v>316</v>
      </c>
      <c r="I250" s="29" t="s">
        <v>1159</v>
      </c>
      <c r="J250" s="22" t="s">
        <v>318</v>
      </c>
      <c r="K250" s="22" t="s">
        <v>902</v>
      </c>
      <c r="L250" s="22" t="s">
        <v>903</v>
      </c>
      <c r="M250" s="22" t="s">
        <v>309</v>
      </c>
      <c r="N250" s="32" t="s">
        <v>1079</v>
      </c>
      <c r="O250" s="32"/>
    </row>
    <row r="251" spans="2:15" ht="14.5" customHeight="1" x14ac:dyDescent="0.35">
      <c r="B251" s="61"/>
      <c r="C251" s="4" t="s">
        <v>1183</v>
      </c>
      <c r="D251" s="4" t="s">
        <v>31</v>
      </c>
      <c r="E251" s="1">
        <v>13582269</v>
      </c>
      <c r="F251" s="50">
        <v>1.08E-6</v>
      </c>
      <c r="G251" s="44" t="s">
        <v>310</v>
      </c>
      <c r="H251" s="28" t="s">
        <v>316</v>
      </c>
      <c r="I251" s="29" t="s">
        <v>1159</v>
      </c>
      <c r="J251" s="22" t="s">
        <v>318</v>
      </c>
      <c r="K251" s="22" t="s">
        <v>840</v>
      </c>
      <c r="L251" s="22" t="s">
        <v>841</v>
      </c>
      <c r="M251" s="22" t="s">
        <v>309</v>
      </c>
      <c r="N251" s="32" t="s">
        <v>1080</v>
      </c>
      <c r="O251" s="32"/>
    </row>
    <row r="252" spans="2:15" ht="14.5" customHeight="1" x14ac:dyDescent="0.35">
      <c r="B252" s="61"/>
      <c r="C252" s="4" t="s">
        <v>198</v>
      </c>
      <c r="D252" s="4" t="s">
        <v>90</v>
      </c>
      <c r="E252" s="1">
        <v>6716358</v>
      </c>
      <c r="F252" s="50">
        <v>1.0899999999999999E-6</v>
      </c>
      <c r="G252" s="44" t="s">
        <v>316</v>
      </c>
      <c r="H252" s="28" t="s">
        <v>310</v>
      </c>
      <c r="I252" s="28"/>
      <c r="J252" s="34" t="s">
        <v>760</v>
      </c>
      <c r="K252" s="22" t="s">
        <v>761</v>
      </c>
      <c r="L252" s="22" t="s">
        <v>762</v>
      </c>
      <c r="M252" s="22" t="s">
        <v>763</v>
      </c>
      <c r="N252" s="32" t="s">
        <v>1050</v>
      </c>
      <c r="O252" s="32"/>
    </row>
    <row r="253" spans="2:15" ht="14.5" customHeight="1" x14ac:dyDescent="0.35">
      <c r="B253" s="61"/>
      <c r="C253" s="4" t="s">
        <v>199</v>
      </c>
      <c r="D253" s="4" t="s">
        <v>90</v>
      </c>
      <c r="E253" s="1">
        <v>5105461</v>
      </c>
      <c r="F253" s="50">
        <v>1.0899999999999999E-6</v>
      </c>
      <c r="G253" s="44" t="s">
        <v>311</v>
      </c>
      <c r="H253" s="28" t="s">
        <v>310</v>
      </c>
      <c r="I253" s="28"/>
      <c r="J253" s="22" t="s">
        <v>325</v>
      </c>
      <c r="K253" s="22" t="s">
        <v>755</v>
      </c>
      <c r="L253" s="22" t="s">
        <v>756</v>
      </c>
      <c r="M253" s="22" t="s">
        <v>328</v>
      </c>
      <c r="N253" s="32" t="s">
        <v>1049</v>
      </c>
      <c r="O253" s="32"/>
    </row>
    <row r="254" spans="2:15" ht="14.5" customHeight="1" x14ac:dyDescent="0.35">
      <c r="B254" s="61"/>
      <c r="C254" s="4" t="s">
        <v>1184</v>
      </c>
      <c r="D254" s="4" t="s">
        <v>31</v>
      </c>
      <c r="E254" s="1">
        <v>27798856</v>
      </c>
      <c r="F254" s="50">
        <v>1.13E-6</v>
      </c>
      <c r="G254" s="44" t="s">
        <v>311</v>
      </c>
      <c r="H254" s="28" t="s">
        <v>316</v>
      </c>
      <c r="I254" s="29" t="s">
        <v>1159</v>
      </c>
      <c r="J254" s="22" t="s">
        <v>318</v>
      </c>
      <c r="K254" s="22" t="s">
        <v>891</v>
      </c>
      <c r="L254" s="22" t="s">
        <v>892</v>
      </c>
      <c r="M254" s="22" t="s">
        <v>309</v>
      </c>
      <c r="N254" s="32" t="s">
        <v>1081</v>
      </c>
      <c r="O254" s="32"/>
    </row>
    <row r="255" spans="2:15" ht="14.5" customHeight="1" x14ac:dyDescent="0.35">
      <c r="B255" s="61"/>
      <c r="C255" s="4" t="s">
        <v>200</v>
      </c>
      <c r="D255" s="4" t="s">
        <v>80</v>
      </c>
      <c r="E255" s="1">
        <v>27583766</v>
      </c>
      <c r="F255" s="50">
        <v>1.1400000000000001E-6</v>
      </c>
      <c r="G255" s="44" t="s">
        <v>316</v>
      </c>
      <c r="H255" s="28" t="s">
        <v>317</v>
      </c>
      <c r="I255" s="28"/>
      <c r="J255" s="22" t="s">
        <v>318</v>
      </c>
      <c r="K255" s="22" t="s">
        <v>457</v>
      </c>
      <c r="L255" s="22" t="s">
        <v>458</v>
      </c>
      <c r="M255" s="32"/>
      <c r="N255" s="32" t="s">
        <v>1135</v>
      </c>
      <c r="O255" s="32" t="s">
        <v>1134</v>
      </c>
    </row>
    <row r="256" spans="2:15" ht="14.5" customHeight="1" x14ac:dyDescent="0.35">
      <c r="B256" s="61"/>
      <c r="C256" s="4" t="s">
        <v>201</v>
      </c>
      <c r="D256" s="4" t="s">
        <v>90</v>
      </c>
      <c r="E256" s="1">
        <v>8435816</v>
      </c>
      <c r="F256" s="50">
        <v>1.1400000000000001E-6</v>
      </c>
      <c r="G256" s="44" t="s">
        <v>317</v>
      </c>
      <c r="H256" s="28" t="s">
        <v>311</v>
      </c>
      <c r="I256" s="28"/>
      <c r="J256" s="22" t="s">
        <v>764</v>
      </c>
      <c r="K256" s="22" t="s">
        <v>765</v>
      </c>
      <c r="L256" s="22" t="s">
        <v>766</v>
      </c>
      <c r="M256" s="22" t="s">
        <v>328</v>
      </c>
      <c r="N256" s="32" t="s">
        <v>1051</v>
      </c>
      <c r="O256" s="32"/>
    </row>
    <row r="257" spans="2:15" ht="14.5" customHeight="1" x14ac:dyDescent="0.35">
      <c r="B257" s="61"/>
      <c r="C257" s="4" t="s">
        <v>202</v>
      </c>
      <c r="D257" s="4" t="s">
        <v>80</v>
      </c>
      <c r="E257" s="1">
        <v>16841569</v>
      </c>
      <c r="F257" s="50">
        <v>1.1599999999999999E-6</v>
      </c>
      <c r="G257" s="44" t="s">
        <v>316</v>
      </c>
      <c r="H257" s="28" t="s">
        <v>317</v>
      </c>
      <c r="I257" s="28"/>
      <c r="J257" s="22" t="s">
        <v>318</v>
      </c>
      <c r="K257" s="22" t="s">
        <v>410</v>
      </c>
      <c r="L257" s="22" t="s">
        <v>411</v>
      </c>
      <c r="M257" s="32"/>
      <c r="N257" s="32" t="s">
        <v>1136</v>
      </c>
      <c r="O257" s="32"/>
    </row>
    <row r="258" spans="2:15" ht="14.5" customHeight="1" x14ac:dyDescent="0.35">
      <c r="B258" s="61"/>
      <c r="C258" s="4" t="s">
        <v>203</v>
      </c>
      <c r="D258" s="4" t="s">
        <v>90</v>
      </c>
      <c r="E258" s="1">
        <v>12644407</v>
      </c>
      <c r="F258" s="50">
        <v>1.19E-6</v>
      </c>
      <c r="G258" s="44" t="s">
        <v>317</v>
      </c>
      <c r="H258" s="28" t="s">
        <v>310</v>
      </c>
      <c r="I258" s="28"/>
      <c r="J258" s="34" t="s">
        <v>782</v>
      </c>
      <c r="K258" s="22" t="s">
        <v>783</v>
      </c>
      <c r="L258" s="22" t="s">
        <v>784</v>
      </c>
      <c r="M258" s="22" t="s">
        <v>785</v>
      </c>
      <c r="N258" s="32" t="s">
        <v>1052</v>
      </c>
      <c r="O258" s="32"/>
    </row>
    <row r="259" spans="2:15" ht="14.5" customHeight="1" x14ac:dyDescent="0.35">
      <c r="B259" s="61"/>
      <c r="C259" s="4" t="s">
        <v>204</v>
      </c>
      <c r="D259" s="4" t="s">
        <v>90</v>
      </c>
      <c r="E259" s="1">
        <v>18576371</v>
      </c>
      <c r="F259" s="50">
        <v>1.1999999999999999E-6</v>
      </c>
      <c r="G259" s="44" t="s">
        <v>317</v>
      </c>
      <c r="H259" s="28" t="s">
        <v>310</v>
      </c>
      <c r="I259" s="28"/>
      <c r="J259" s="22" t="s">
        <v>318</v>
      </c>
      <c r="K259" s="22" t="s">
        <v>788</v>
      </c>
      <c r="L259" s="22" t="s">
        <v>789</v>
      </c>
      <c r="M259" s="22" t="s">
        <v>309</v>
      </c>
      <c r="N259" s="32" t="s">
        <v>1053</v>
      </c>
      <c r="O259" s="32"/>
    </row>
    <row r="260" spans="2:15" ht="14.5" customHeight="1" x14ac:dyDescent="0.35">
      <c r="B260" s="61"/>
      <c r="C260" s="4" t="s">
        <v>205</v>
      </c>
      <c r="D260" s="4" t="s">
        <v>31</v>
      </c>
      <c r="E260" s="1">
        <v>12215369</v>
      </c>
      <c r="F260" s="50">
        <v>1.2300000000000001E-6</v>
      </c>
      <c r="G260" s="44" t="s">
        <v>317</v>
      </c>
      <c r="H260" s="28" t="s">
        <v>316</v>
      </c>
      <c r="I260" s="28"/>
      <c r="J260" s="22" t="s">
        <v>318</v>
      </c>
      <c r="K260" s="22" t="s">
        <v>820</v>
      </c>
      <c r="L260" s="22" t="s">
        <v>821</v>
      </c>
      <c r="M260" s="22" t="s">
        <v>309</v>
      </c>
      <c r="N260" s="32" t="s">
        <v>1062</v>
      </c>
      <c r="O260" s="32"/>
    </row>
    <row r="261" spans="2:15" ht="14.5" customHeight="1" x14ac:dyDescent="0.35">
      <c r="B261" s="61"/>
      <c r="C261" s="4" t="s">
        <v>206</v>
      </c>
      <c r="D261" s="4" t="s">
        <v>80</v>
      </c>
      <c r="E261" s="1">
        <v>42878447</v>
      </c>
      <c r="F261" s="50">
        <v>1.35E-6</v>
      </c>
      <c r="G261" s="44" t="s">
        <v>310</v>
      </c>
      <c r="H261" s="28" t="s">
        <v>316</v>
      </c>
      <c r="I261" s="28"/>
      <c r="J261" s="22" t="s">
        <v>488</v>
      </c>
      <c r="K261" s="22" t="s">
        <v>489</v>
      </c>
      <c r="L261" s="22" t="s">
        <v>490</v>
      </c>
      <c r="M261" s="32"/>
      <c r="N261" s="32" t="s">
        <v>1137</v>
      </c>
      <c r="O261" s="32"/>
    </row>
    <row r="262" spans="2:15" ht="14.5" customHeight="1" x14ac:dyDescent="0.35">
      <c r="B262" s="61"/>
      <c r="C262" s="4" t="s">
        <v>207</v>
      </c>
      <c r="D262" s="4" t="s">
        <v>80</v>
      </c>
      <c r="E262" s="1">
        <v>18944973</v>
      </c>
      <c r="F262" s="50">
        <v>1.39E-6</v>
      </c>
      <c r="G262" s="44" t="s">
        <v>317</v>
      </c>
      <c r="H262" s="28" t="s">
        <v>316</v>
      </c>
      <c r="I262" s="28"/>
      <c r="J262" s="22" t="s">
        <v>344</v>
      </c>
      <c r="K262" s="22" t="s">
        <v>414</v>
      </c>
      <c r="L262" s="22" t="s">
        <v>415</v>
      </c>
      <c r="M262" s="32"/>
      <c r="N262" s="32" t="s">
        <v>1138</v>
      </c>
      <c r="O262" s="32"/>
    </row>
    <row r="263" spans="2:15" ht="14.5" customHeight="1" x14ac:dyDescent="0.35">
      <c r="B263" s="61"/>
      <c r="C263" s="4" t="s">
        <v>208</v>
      </c>
      <c r="D263" s="4" t="s">
        <v>21</v>
      </c>
      <c r="E263" s="1">
        <v>527054</v>
      </c>
      <c r="F263" s="50">
        <v>1.39E-6</v>
      </c>
      <c r="G263" s="44" t="s">
        <v>310</v>
      </c>
      <c r="H263" s="28" t="s">
        <v>311</v>
      </c>
      <c r="I263" s="28"/>
      <c r="J263" s="22" t="s">
        <v>335</v>
      </c>
      <c r="K263" s="22" t="s">
        <v>588</v>
      </c>
      <c r="L263" s="22" t="s">
        <v>589</v>
      </c>
      <c r="M263" s="22" t="s">
        <v>309</v>
      </c>
      <c r="N263" s="32" t="s">
        <v>1010</v>
      </c>
      <c r="O263" s="32"/>
    </row>
    <row r="264" spans="2:15" ht="14.5" customHeight="1" x14ac:dyDescent="0.35">
      <c r="B264" s="61"/>
      <c r="C264" s="4" t="s">
        <v>209</v>
      </c>
      <c r="D264" s="4" t="s">
        <v>18</v>
      </c>
      <c r="E264" s="1">
        <v>18625295</v>
      </c>
      <c r="F264" s="50">
        <v>1.3999999999999999E-6</v>
      </c>
      <c r="G264" s="44" t="s">
        <v>316</v>
      </c>
      <c r="H264" s="28" t="s">
        <v>317</v>
      </c>
      <c r="I264" s="28"/>
      <c r="J264" s="22" t="s">
        <v>318</v>
      </c>
      <c r="K264" s="22" t="s">
        <v>329</v>
      </c>
      <c r="L264" s="22" t="s">
        <v>330</v>
      </c>
      <c r="M264" s="22" t="s">
        <v>309</v>
      </c>
      <c r="N264" s="32" t="s">
        <v>1101</v>
      </c>
      <c r="O264" s="32"/>
    </row>
    <row r="265" spans="2:15" ht="14.5" customHeight="1" x14ac:dyDescent="0.35">
      <c r="B265" s="61"/>
      <c r="C265" s="4" t="s">
        <v>210</v>
      </c>
      <c r="D265" s="4" t="s">
        <v>18</v>
      </c>
      <c r="E265" s="1">
        <v>26068434</v>
      </c>
      <c r="F265" s="50">
        <v>1.42E-6</v>
      </c>
      <c r="G265" s="44" t="s">
        <v>316</v>
      </c>
      <c r="H265" s="28" t="s">
        <v>317</v>
      </c>
      <c r="I265" s="28"/>
      <c r="J265" s="22" t="s">
        <v>318</v>
      </c>
      <c r="K265" s="22" t="s">
        <v>340</v>
      </c>
      <c r="L265" s="22" t="s">
        <v>341</v>
      </c>
      <c r="M265" s="22" t="s">
        <v>309</v>
      </c>
      <c r="N265" s="32" t="s">
        <v>1102</v>
      </c>
      <c r="O265" s="32"/>
    </row>
    <row r="266" spans="2:15" ht="14.5" customHeight="1" x14ac:dyDescent="0.35">
      <c r="B266" s="61"/>
      <c r="C266" s="4" t="s">
        <v>211</v>
      </c>
      <c r="D266" s="4" t="s">
        <v>80</v>
      </c>
      <c r="E266" s="1">
        <v>19303305</v>
      </c>
      <c r="F266" s="50">
        <v>1.5099999999999999E-6</v>
      </c>
      <c r="G266" s="44" t="s">
        <v>317</v>
      </c>
      <c r="H266" s="28" t="s">
        <v>316</v>
      </c>
      <c r="I266" s="28"/>
      <c r="J266" s="22" t="s">
        <v>318</v>
      </c>
      <c r="K266" s="22" t="s">
        <v>416</v>
      </c>
      <c r="L266" s="22" t="s">
        <v>417</v>
      </c>
      <c r="M266" s="32"/>
      <c r="N266" s="32" t="s">
        <v>1026</v>
      </c>
      <c r="O266" s="32"/>
    </row>
    <row r="267" spans="2:15" ht="14.5" customHeight="1" x14ac:dyDescent="0.35">
      <c r="B267" s="61"/>
      <c r="C267" s="4" t="s">
        <v>1185</v>
      </c>
      <c r="D267" s="4" t="s">
        <v>31</v>
      </c>
      <c r="E267" s="1">
        <v>20619468</v>
      </c>
      <c r="F267" s="50">
        <v>1.6199999999999999E-6</v>
      </c>
      <c r="G267" s="44" t="s">
        <v>311</v>
      </c>
      <c r="H267" s="28" t="s">
        <v>310</v>
      </c>
      <c r="I267" s="29" t="s">
        <v>1159</v>
      </c>
      <c r="J267" s="22" t="s">
        <v>318</v>
      </c>
      <c r="K267" s="22" t="s">
        <v>869</v>
      </c>
      <c r="L267" s="22" t="s">
        <v>870</v>
      </c>
      <c r="M267" s="22" t="s">
        <v>309</v>
      </c>
      <c r="N267" s="32" t="s">
        <v>1082</v>
      </c>
      <c r="O267" s="32"/>
    </row>
    <row r="268" spans="2:15" ht="14.5" customHeight="1" x14ac:dyDescent="0.35">
      <c r="B268" s="61"/>
      <c r="C268" s="4" t="s">
        <v>212</v>
      </c>
      <c r="D268" s="4" t="s">
        <v>10</v>
      </c>
      <c r="E268" s="1">
        <v>42208380</v>
      </c>
      <c r="F268" s="50">
        <v>1.6500000000000001E-6</v>
      </c>
      <c r="G268" s="44" t="s">
        <v>316</v>
      </c>
      <c r="H268" s="28" t="s">
        <v>317</v>
      </c>
      <c r="I268" s="28"/>
      <c r="J268" s="22" t="s">
        <v>318</v>
      </c>
      <c r="K268" s="22" t="s">
        <v>580</v>
      </c>
      <c r="L268" s="22" t="s">
        <v>581</v>
      </c>
      <c r="M268" s="32"/>
      <c r="N268" s="32" t="s">
        <v>993</v>
      </c>
      <c r="O268" s="32" t="s">
        <v>993</v>
      </c>
    </row>
    <row r="269" spans="2:15" ht="14.5" customHeight="1" x14ac:dyDescent="0.35">
      <c r="B269" s="61"/>
      <c r="C269" s="4" t="s">
        <v>1186</v>
      </c>
      <c r="D269" s="4" t="s">
        <v>31</v>
      </c>
      <c r="E269" s="1">
        <v>12261282</v>
      </c>
      <c r="F269" s="50">
        <v>1.6700000000000001E-6</v>
      </c>
      <c r="G269" s="44" t="s">
        <v>310</v>
      </c>
      <c r="H269" s="28" t="s">
        <v>311</v>
      </c>
      <c r="I269" s="29" t="s">
        <v>1159</v>
      </c>
      <c r="J269" s="22" t="s">
        <v>318</v>
      </c>
      <c r="K269" s="22" t="s">
        <v>824</v>
      </c>
      <c r="L269" s="22" t="s">
        <v>825</v>
      </c>
      <c r="M269" s="22" t="s">
        <v>309</v>
      </c>
      <c r="N269" s="32" t="s">
        <v>1026</v>
      </c>
      <c r="O269" s="32"/>
    </row>
    <row r="270" spans="2:15" ht="14.5" customHeight="1" x14ac:dyDescent="0.35">
      <c r="B270" s="61"/>
      <c r="C270" s="4" t="s">
        <v>213</v>
      </c>
      <c r="D270" s="4" t="s">
        <v>12</v>
      </c>
      <c r="E270" s="1">
        <v>45688383</v>
      </c>
      <c r="F270" s="50">
        <v>1.7E-6</v>
      </c>
      <c r="G270" s="44" t="s">
        <v>310</v>
      </c>
      <c r="H270" s="28" t="s">
        <v>311</v>
      </c>
      <c r="I270" s="28"/>
      <c r="J270" s="22" t="s">
        <v>321</v>
      </c>
      <c r="K270" s="22" t="s">
        <v>734</v>
      </c>
      <c r="L270" s="22" t="s">
        <v>735</v>
      </c>
      <c r="M270" s="22" t="s">
        <v>322</v>
      </c>
      <c r="N270" s="32" t="s">
        <v>1037</v>
      </c>
      <c r="O270" s="32"/>
    </row>
    <row r="271" spans="2:15" ht="14.5" customHeight="1" x14ac:dyDescent="0.35">
      <c r="B271" s="61"/>
      <c r="C271" s="4" t="s">
        <v>1187</v>
      </c>
      <c r="D271" s="4" t="s">
        <v>31</v>
      </c>
      <c r="E271" s="1">
        <v>13059479</v>
      </c>
      <c r="F271" s="50">
        <v>1.7099999999999999E-6</v>
      </c>
      <c r="G271" s="44" t="s">
        <v>311</v>
      </c>
      <c r="H271" s="28" t="s">
        <v>310</v>
      </c>
      <c r="I271" s="29" t="s">
        <v>1159</v>
      </c>
      <c r="J271" s="22" t="s">
        <v>318</v>
      </c>
      <c r="K271" s="22" t="s">
        <v>830</v>
      </c>
      <c r="L271" s="22" t="s">
        <v>831</v>
      </c>
      <c r="M271" s="22" t="s">
        <v>309</v>
      </c>
      <c r="N271" s="32" t="s">
        <v>1083</v>
      </c>
      <c r="O271" s="32"/>
    </row>
    <row r="272" spans="2:15" ht="14.5" customHeight="1" x14ac:dyDescent="0.35">
      <c r="B272" s="61"/>
      <c r="C272" s="4" t="s">
        <v>214</v>
      </c>
      <c r="D272" s="4" t="s">
        <v>80</v>
      </c>
      <c r="E272" s="1">
        <v>19688393</v>
      </c>
      <c r="F272" s="50">
        <v>1.73E-6</v>
      </c>
      <c r="G272" s="44" t="s">
        <v>317</v>
      </c>
      <c r="H272" s="28" t="s">
        <v>310</v>
      </c>
      <c r="I272" s="28"/>
      <c r="J272" s="22" t="s">
        <v>335</v>
      </c>
      <c r="K272" s="22" t="s">
        <v>422</v>
      </c>
      <c r="L272" s="22" t="s">
        <v>423</v>
      </c>
      <c r="M272" s="32"/>
      <c r="N272" s="32" t="s">
        <v>1132</v>
      </c>
      <c r="O272" s="32"/>
    </row>
    <row r="273" spans="2:15" ht="14.5" customHeight="1" x14ac:dyDescent="0.35">
      <c r="B273" s="61"/>
      <c r="C273" s="4" t="s">
        <v>215</v>
      </c>
      <c r="D273" s="4" t="s">
        <v>90</v>
      </c>
      <c r="E273" s="1">
        <v>10999663</v>
      </c>
      <c r="F273" s="50">
        <v>1.8500000000000001E-6</v>
      </c>
      <c r="G273" s="44" t="s">
        <v>310</v>
      </c>
      <c r="H273" s="28" t="s">
        <v>316</v>
      </c>
      <c r="I273" s="28"/>
      <c r="J273" s="22" t="s">
        <v>321</v>
      </c>
      <c r="K273" s="22" t="s">
        <v>775</v>
      </c>
      <c r="L273" s="22" t="s">
        <v>776</v>
      </c>
      <c r="M273" s="22" t="s">
        <v>322</v>
      </c>
      <c r="N273" s="32" t="s">
        <v>1054</v>
      </c>
      <c r="O273" s="32"/>
    </row>
    <row r="274" spans="2:15" ht="14.5" customHeight="1" x14ac:dyDescent="0.35">
      <c r="B274" s="61"/>
      <c r="C274" s="4" t="s">
        <v>216</v>
      </c>
      <c r="D274" s="4" t="s">
        <v>90</v>
      </c>
      <c r="E274" s="1">
        <v>10999664</v>
      </c>
      <c r="F274" s="50">
        <v>1.8500000000000001E-6</v>
      </c>
      <c r="G274" s="44" t="s">
        <v>310</v>
      </c>
      <c r="H274" s="28" t="s">
        <v>316</v>
      </c>
      <c r="I274" s="28"/>
      <c r="J274" s="22" t="s">
        <v>321</v>
      </c>
      <c r="K274" s="22" t="s">
        <v>775</v>
      </c>
      <c r="L274" s="22" t="s">
        <v>777</v>
      </c>
      <c r="M274" s="22" t="s">
        <v>322</v>
      </c>
      <c r="N274" s="32" t="s">
        <v>1054</v>
      </c>
      <c r="O274" s="32"/>
    </row>
    <row r="275" spans="2:15" ht="14.5" customHeight="1" x14ac:dyDescent="0.35">
      <c r="B275" s="61"/>
      <c r="C275" s="4" t="s">
        <v>1188</v>
      </c>
      <c r="D275" s="4" t="s">
        <v>31</v>
      </c>
      <c r="E275" s="1">
        <v>29979813</v>
      </c>
      <c r="F275" s="50">
        <v>1.9099999999999999E-6</v>
      </c>
      <c r="G275" s="44" t="s">
        <v>310</v>
      </c>
      <c r="H275" s="28" t="s">
        <v>311</v>
      </c>
      <c r="I275" s="29" t="s">
        <v>1159</v>
      </c>
      <c r="J275" s="22" t="s">
        <v>318</v>
      </c>
      <c r="K275" s="22" t="s">
        <v>902</v>
      </c>
      <c r="L275" s="22" t="s">
        <v>904</v>
      </c>
      <c r="M275" s="22" t="s">
        <v>309</v>
      </c>
      <c r="N275" s="32" t="s">
        <v>1084</v>
      </c>
      <c r="O275" s="32"/>
    </row>
    <row r="276" spans="2:15" ht="14.5" customHeight="1" x14ac:dyDescent="0.35">
      <c r="B276" s="61"/>
      <c r="C276" s="4" t="s">
        <v>89</v>
      </c>
      <c r="D276" s="4" t="s">
        <v>90</v>
      </c>
      <c r="E276" s="1">
        <v>4438493</v>
      </c>
      <c r="F276" s="50">
        <v>1.9400000000000001E-6</v>
      </c>
      <c r="G276" s="44" t="s">
        <v>311</v>
      </c>
      <c r="H276" s="28" t="s">
        <v>310</v>
      </c>
      <c r="I276" s="28"/>
      <c r="J276" s="22" t="s">
        <v>318</v>
      </c>
      <c r="K276" s="22" t="s">
        <v>742</v>
      </c>
      <c r="L276" s="22" t="s">
        <v>743</v>
      </c>
      <c r="M276" s="22" t="s">
        <v>309</v>
      </c>
      <c r="N276" s="32" t="s">
        <v>1040</v>
      </c>
      <c r="O276" s="32"/>
    </row>
    <row r="277" spans="2:15" ht="14.5" customHeight="1" x14ac:dyDescent="0.35">
      <c r="B277" s="61"/>
      <c r="C277" s="4" t="s">
        <v>217</v>
      </c>
      <c r="D277" s="4" t="s">
        <v>18</v>
      </c>
      <c r="E277" s="1">
        <v>35951539</v>
      </c>
      <c r="F277" s="50">
        <v>1.9400000000000001E-6</v>
      </c>
      <c r="G277" s="44" t="s">
        <v>310</v>
      </c>
      <c r="H277" s="28" t="s">
        <v>316</v>
      </c>
      <c r="I277" s="28"/>
      <c r="J277" s="22" t="s">
        <v>318</v>
      </c>
      <c r="K277" s="22" t="s">
        <v>353</v>
      </c>
      <c r="L277" s="22" t="s">
        <v>359</v>
      </c>
      <c r="M277" s="22" t="s">
        <v>309</v>
      </c>
      <c r="N277" s="32" t="s">
        <v>1103</v>
      </c>
      <c r="O277" s="32"/>
    </row>
    <row r="278" spans="2:15" ht="14.5" customHeight="1" x14ac:dyDescent="0.35">
      <c r="B278" s="61"/>
      <c r="C278" s="4" t="s">
        <v>218</v>
      </c>
      <c r="D278" s="4" t="s">
        <v>90</v>
      </c>
      <c r="E278" s="1">
        <v>38340507</v>
      </c>
      <c r="F278" s="50">
        <v>2.0099999999999998E-6</v>
      </c>
      <c r="G278" s="44" t="s">
        <v>316</v>
      </c>
      <c r="H278" s="28" t="s">
        <v>317</v>
      </c>
      <c r="I278" s="28"/>
      <c r="J278" s="22" t="s">
        <v>318</v>
      </c>
      <c r="K278" s="22" t="s">
        <v>792</v>
      </c>
      <c r="L278" s="22" t="s">
        <v>793</v>
      </c>
      <c r="M278" s="22" t="s">
        <v>309</v>
      </c>
      <c r="N278" s="32" t="s">
        <v>1043</v>
      </c>
      <c r="O278" s="32"/>
    </row>
    <row r="279" spans="2:15" ht="14.5" customHeight="1" x14ac:dyDescent="0.35">
      <c r="B279" s="61"/>
      <c r="C279" s="4" t="s">
        <v>219</v>
      </c>
      <c r="D279" s="4" t="s">
        <v>90</v>
      </c>
      <c r="E279" s="1">
        <v>31992967</v>
      </c>
      <c r="F279" s="50">
        <v>2.0099999999999998E-6</v>
      </c>
      <c r="G279" s="44" t="s">
        <v>317</v>
      </c>
      <c r="H279" s="28" t="s">
        <v>310</v>
      </c>
      <c r="I279" s="28"/>
      <c r="J279" s="22" t="s">
        <v>318</v>
      </c>
      <c r="K279" s="22" t="s">
        <v>790</v>
      </c>
      <c r="L279" s="22" t="s">
        <v>791</v>
      </c>
      <c r="M279" s="22" t="s">
        <v>309</v>
      </c>
      <c r="N279" s="32" t="s">
        <v>1052</v>
      </c>
      <c r="O279" s="32"/>
    </row>
    <row r="280" spans="2:15" ht="14.5" customHeight="1" x14ac:dyDescent="0.35">
      <c r="B280" s="61"/>
      <c r="C280" s="4" t="s">
        <v>220</v>
      </c>
      <c r="D280" s="4" t="s">
        <v>18</v>
      </c>
      <c r="E280" s="1">
        <v>36752238</v>
      </c>
      <c r="F280" s="50">
        <v>2.0200000000000001E-6</v>
      </c>
      <c r="G280" s="44" t="s">
        <v>311</v>
      </c>
      <c r="H280" s="28" t="s">
        <v>310</v>
      </c>
      <c r="I280" s="28"/>
      <c r="J280" s="22" t="s">
        <v>344</v>
      </c>
      <c r="K280" s="22" t="s">
        <v>375</v>
      </c>
      <c r="L280" s="22" t="s">
        <v>376</v>
      </c>
      <c r="M280" s="22" t="s">
        <v>322</v>
      </c>
      <c r="N280" s="32" t="s">
        <v>1104</v>
      </c>
      <c r="O280" s="32"/>
    </row>
    <row r="281" spans="2:15" ht="14.5" customHeight="1" x14ac:dyDescent="0.35">
      <c r="B281" s="61"/>
      <c r="C281" s="4" t="s">
        <v>221</v>
      </c>
      <c r="D281" s="4" t="s">
        <v>80</v>
      </c>
      <c r="E281" s="1">
        <v>22544565</v>
      </c>
      <c r="F281" s="50">
        <v>2.0499999999999999E-6</v>
      </c>
      <c r="G281" s="44" t="s">
        <v>311</v>
      </c>
      <c r="H281" s="28" t="s">
        <v>310</v>
      </c>
      <c r="I281" s="28"/>
      <c r="J281" s="22" t="s">
        <v>434</v>
      </c>
      <c r="K281" s="22" t="s">
        <v>435</v>
      </c>
      <c r="L281" s="22" t="s">
        <v>436</v>
      </c>
      <c r="M281" s="32"/>
      <c r="N281" s="32" t="s">
        <v>1139</v>
      </c>
      <c r="O281" s="32"/>
    </row>
    <row r="282" spans="2:15" ht="14.5" customHeight="1" x14ac:dyDescent="0.35">
      <c r="B282" s="61"/>
      <c r="C282" s="4" t="s">
        <v>1189</v>
      </c>
      <c r="D282" s="4" t="s">
        <v>31</v>
      </c>
      <c r="E282" s="1">
        <v>27953075</v>
      </c>
      <c r="F282" s="50">
        <v>2.0600000000000002E-6</v>
      </c>
      <c r="G282" s="44" t="s">
        <v>311</v>
      </c>
      <c r="H282" s="28" t="s">
        <v>310</v>
      </c>
      <c r="I282" s="29" t="s">
        <v>1159</v>
      </c>
      <c r="J282" s="22" t="s">
        <v>318</v>
      </c>
      <c r="K282" s="22" t="s">
        <v>893</v>
      </c>
      <c r="L282" s="22" t="s">
        <v>894</v>
      </c>
      <c r="M282" s="22" t="s">
        <v>309</v>
      </c>
      <c r="N282" s="32" t="s">
        <v>1085</v>
      </c>
      <c r="O282" s="32"/>
    </row>
    <row r="283" spans="2:15" ht="14.5" customHeight="1" x14ac:dyDescent="0.35">
      <c r="B283" s="61"/>
      <c r="C283" s="4" t="s">
        <v>222</v>
      </c>
      <c r="D283" s="4" t="s">
        <v>18</v>
      </c>
      <c r="E283" s="1">
        <v>35951755</v>
      </c>
      <c r="F283" s="50">
        <v>2.1299999999999999E-6</v>
      </c>
      <c r="G283" s="44" t="s">
        <v>311</v>
      </c>
      <c r="H283" s="28" t="s">
        <v>310</v>
      </c>
      <c r="I283" s="28"/>
      <c r="J283" s="22" t="s">
        <v>318</v>
      </c>
      <c r="K283" s="22" t="s">
        <v>353</v>
      </c>
      <c r="L283" s="22" t="s">
        <v>365</v>
      </c>
      <c r="M283" s="22" t="s">
        <v>309</v>
      </c>
      <c r="N283" s="32" t="s">
        <v>1103</v>
      </c>
      <c r="O283" s="32"/>
    </row>
    <row r="284" spans="2:15" ht="14.5" customHeight="1" x14ac:dyDescent="0.35">
      <c r="B284" s="61"/>
      <c r="C284" s="4" t="s">
        <v>223</v>
      </c>
      <c r="D284" s="4" t="s">
        <v>90</v>
      </c>
      <c r="E284" s="1">
        <v>5493080</v>
      </c>
      <c r="F284" s="50">
        <v>2.1500000000000002E-6</v>
      </c>
      <c r="G284" s="44" t="s">
        <v>311</v>
      </c>
      <c r="H284" s="28" t="s">
        <v>316</v>
      </c>
      <c r="I284" s="28"/>
      <c r="J284" s="22" t="s">
        <v>335</v>
      </c>
      <c r="K284" s="22" t="s">
        <v>757</v>
      </c>
      <c r="L284" s="22" t="s">
        <v>759</v>
      </c>
      <c r="M284" s="22" t="s">
        <v>309</v>
      </c>
      <c r="N284" s="32" t="s">
        <v>1055</v>
      </c>
      <c r="O284" s="32"/>
    </row>
    <row r="285" spans="2:15" ht="14.5" customHeight="1" x14ac:dyDescent="0.35">
      <c r="B285" s="61"/>
      <c r="C285" s="4" t="s">
        <v>224</v>
      </c>
      <c r="D285" s="4" t="s">
        <v>80</v>
      </c>
      <c r="E285" s="1">
        <v>26882162</v>
      </c>
      <c r="F285" s="50">
        <v>2.1600000000000001E-6</v>
      </c>
      <c r="G285" s="44" t="s">
        <v>311</v>
      </c>
      <c r="H285" s="28" t="s">
        <v>310</v>
      </c>
      <c r="I285" s="28"/>
      <c r="J285" s="22" t="s">
        <v>318</v>
      </c>
      <c r="K285" s="22" t="s">
        <v>449</v>
      </c>
      <c r="L285" s="22" t="s">
        <v>450</v>
      </c>
      <c r="M285" s="32"/>
      <c r="N285" s="32" t="s">
        <v>1140</v>
      </c>
      <c r="O285" s="32" t="s">
        <v>1140</v>
      </c>
    </row>
    <row r="286" spans="2:15" ht="14.5" customHeight="1" x14ac:dyDescent="0.35">
      <c r="B286" s="61"/>
      <c r="C286" s="4" t="s">
        <v>1190</v>
      </c>
      <c r="D286" s="4" t="s">
        <v>31</v>
      </c>
      <c r="E286" s="1">
        <v>17165649</v>
      </c>
      <c r="F286" s="50">
        <v>2.1799999999999999E-6</v>
      </c>
      <c r="G286" s="44" t="s">
        <v>311</v>
      </c>
      <c r="H286" s="28" t="s">
        <v>310</v>
      </c>
      <c r="I286" s="29" t="s">
        <v>1159</v>
      </c>
      <c r="J286" s="22" t="s">
        <v>434</v>
      </c>
      <c r="K286" s="22" t="s">
        <v>856</v>
      </c>
      <c r="L286" s="22" t="s">
        <v>857</v>
      </c>
      <c r="M286" s="22" t="s">
        <v>328</v>
      </c>
      <c r="N286" s="32" t="s">
        <v>1086</v>
      </c>
      <c r="O286" s="32"/>
    </row>
    <row r="287" spans="2:15" ht="14.5" customHeight="1" x14ac:dyDescent="0.35">
      <c r="B287" s="61"/>
      <c r="C287" s="4" t="s">
        <v>1191</v>
      </c>
      <c r="D287" s="4" t="s">
        <v>31</v>
      </c>
      <c r="E287" s="1">
        <v>29285048</v>
      </c>
      <c r="F287" s="50">
        <v>2.1900000000000002E-6</v>
      </c>
      <c r="G287" s="44" t="s">
        <v>317</v>
      </c>
      <c r="H287" s="28" t="s">
        <v>310</v>
      </c>
      <c r="I287" s="29" t="s">
        <v>1159</v>
      </c>
      <c r="J287" s="22" t="s">
        <v>318</v>
      </c>
      <c r="K287" s="22" t="s">
        <v>898</v>
      </c>
      <c r="L287" s="22" t="s">
        <v>899</v>
      </c>
      <c r="M287" s="22" t="s">
        <v>309</v>
      </c>
      <c r="N287" s="32" t="s">
        <v>1087</v>
      </c>
      <c r="O287" s="32"/>
    </row>
    <row r="288" spans="2:15" ht="14.5" customHeight="1" x14ac:dyDescent="0.35">
      <c r="B288" s="61"/>
      <c r="C288" s="4" t="s">
        <v>225</v>
      </c>
      <c r="D288" s="4" t="s">
        <v>80</v>
      </c>
      <c r="E288" s="1">
        <v>26329317</v>
      </c>
      <c r="F288" s="50">
        <v>2.2500000000000001E-6</v>
      </c>
      <c r="G288" s="44" t="s">
        <v>311</v>
      </c>
      <c r="H288" s="28" t="s">
        <v>310</v>
      </c>
      <c r="I288" s="28"/>
      <c r="J288" s="22" t="s">
        <v>318</v>
      </c>
      <c r="K288" s="22" t="s">
        <v>441</v>
      </c>
      <c r="L288" s="22" t="s">
        <v>442</v>
      </c>
      <c r="M288" s="32"/>
      <c r="N288" s="32" t="s">
        <v>1141</v>
      </c>
      <c r="O288" s="32"/>
    </row>
    <row r="289" spans="2:15" ht="14.5" customHeight="1" x14ac:dyDescent="0.35">
      <c r="B289" s="61"/>
      <c r="C289" s="4" t="s">
        <v>226</v>
      </c>
      <c r="D289" s="4" t="s">
        <v>18</v>
      </c>
      <c r="E289" s="1">
        <v>35951752</v>
      </c>
      <c r="F289" s="50">
        <v>2.2800000000000002E-6</v>
      </c>
      <c r="G289" s="44" t="s">
        <v>316</v>
      </c>
      <c r="H289" s="28" t="s">
        <v>317</v>
      </c>
      <c r="I289" s="28"/>
      <c r="J289" s="22" t="s">
        <v>318</v>
      </c>
      <c r="K289" s="22" t="s">
        <v>353</v>
      </c>
      <c r="L289" s="22" t="s">
        <v>364</v>
      </c>
      <c r="M289" s="22" t="s">
        <v>309</v>
      </c>
      <c r="N289" s="32" t="s">
        <v>1103</v>
      </c>
      <c r="O289" s="32"/>
    </row>
    <row r="290" spans="2:15" ht="14.5" customHeight="1" x14ac:dyDescent="0.35">
      <c r="B290" s="61"/>
      <c r="C290" s="4" t="s">
        <v>227</v>
      </c>
      <c r="D290" s="4" t="s">
        <v>31</v>
      </c>
      <c r="E290" s="1">
        <v>11934866</v>
      </c>
      <c r="F290" s="50">
        <v>2.3099999999999999E-6</v>
      </c>
      <c r="G290" s="44" t="s">
        <v>317</v>
      </c>
      <c r="H290" s="28" t="s">
        <v>316</v>
      </c>
      <c r="I290" s="28"/>
      <c r="J290" s="22" t="s">
        <v>318</v>
      </c>
      <c r="K290" s="22" t="s">
        <v>814</v>
      </c>
      <c r="L290" s="22" t="s">
        <v>815</v>
      </c>
      <c r="M290" s="22" t="s">
        <v>309</v>
      </c>
      <c r="N290" s="32" t="s">
        <v>1088</v>
      </c>
      <c r="O290" s="32"/>
    </row>
    <row r="291" spans="2:15" ht="14.5" customHeight="1" x14ac:dyDescent="0.35">
      <c r="B291" s="61"/>
      <c r="C291" s="4" t="s">
        <v>228</v>
      </c>
      <c r="D291" s="4" t="s">
        <v>90</v>
      </c>
      <c r="E291" s="1">
        <v>38344537</v>
      </c>
      <c r="F291" s="50">
        <v>2.3999999999999999E-6</v>
      </c>
      <c r="G291" s="44" t="s">
        <v>317</v>
      </c>
      <c r="H291" s="28" t="s">
        <v>316</v>
      </c>
      <c r="I291" s="28"/>
      <c r="J291" s="22" t="s">
        <v>344</v>
      </c>
      <c r="K291" s="22" t="s">
        <v>794</v>
      </c>
      <c r="L291" s="22" t="s">
        <v>796</v>
      </c>
      <c r="M291" s="22" t="s">
        <v>322</v>
      </c>
      <c r="N291" s="32" t="s">
        <v>1043</v>
      </c>
      <c r="O291" s="32"/>
    </row>
    <row r="292" spans="2:15" ht="14.5" customHeight="1" x14ac:dyDescent="0.35">
      <c r="B292" s="61"/>
      <c r="C292" s="4" t="s">
        <v>229</v>
      </c>
      <c r="D292" s="4" t="s">
        <v>31</v>
      </c>
      <c r="E292" s="1">
        <v>12113677</v>
      </c>
      <c r="F292" s="50">
        <v>2.3999999999999999E-6</v>
      </c>
      <c r="G292" s="44" t="s">
        <v>310</v>
      </c>
      <c r="H292" s="28" t="s">
        <v>311</v>
      </c>
      <c r="I292" s="28"/>
      <c r="J292" s="22" t="s">
        <v>344</v>
      </c>
      <c r="K292" s="22" t="s">
        <v>816</v>
      </c>
      <c r="L292" s="22" t="s">
        <v>817</v>
      </c>
      <c r="M292" s="22" t="s">
        <v>322</v>
      </c>
      <c r="N292" s="32" t="s">
        <v>1089</v>
      </c>
      <c r="O292" s="32"/>
    </row>
    <row r="293" spans="2:15" ht="14.5" customHeight="1" x14ac:dyDescent="0.35">
      <c r="B293" s="61"/>
      <c r="C293" s="4" t="s">
        <v>230</v>
      </c>
      <c r="D293" s="4" t="s">
        <v>31</v>
      </c>
      <c r="E293" s="1">
        <v>13851330</v>
      </c>
      <c r="F293" s="50">
        <v>2.4399999999999999E-6</v>
      </c>
      <c r="G293" s="44" t="s">
        <v>311</v>
      </c>
      <c r="H293" s="28" t="s">
        <v>310</v>
      </c>
      <c r="I293" s="28"/>
      <c r="J293" s="22" t="s">
        <v>321</v>
      </c>
      <c r="K293" s="22" t="s">
        <v>846</v>
      </c>
      <c r="L293" s="22" t="s">
        <v>847</v>
      </c>
      <c r="M293" s="22" t="s">
        <v>322</v>
      </c>
      <c r="N293" s="32" t="s">
        <v>1090</v>
      </c>
      <c r="O293" s="32"/>
    </row>
    <row r="294" spans="2:15" ht="14.5" customHeight="1" x14ac:dyDescent="0.35">
      <c r="B294" s="61"/>
      <c r="C294" s="4" t="s">
        <v>1192</v>
      </c>
      <c r="D294" s="4" t="s">
        <v>31</v>
      </c>
      <c r="E294" s="1">
        <v>14323533</v>
      </c>
      <c r="F294" s="50">
        <v>2.4600000000000002E-6</v>
      </c>
      <c r="G294" s="44" t="s">
        <v>316</v>
      </c>
      <c r="H294" s="28" t="s">
        <v>310</v>
      </c>
      <c r="I294" s="29" t="s">
        <v>1159</v>
      </c>
      <c r="J294" s="22" t="s">
        <v>318</v>
      </c>
      <c r="K294" s="22" t="s">
        <v>848</v>
      </c>
      <c r="L294" s="22" t="s">
        <v>849</v>
      </c>
      <c r="M294" s="22" t="s">
        <v>309</v>
      </c>
      <c r="N294" s="32" t="s">
        <v>1091</v>
      </c>
      <c r="O294" s="32"/>
    </row>
    <row r="295" spans="2:15" ht="14.5" customHeight="1" x14ac:dyDescent="0.35">
      <c r="B295" s="61"/>
      <c r="C295" s="4" t="s">
        <v>1193</v>
      </c>
      <c r="D295" s="4" t="s">
        <v>31</v>
      </c>
      <c r="E295" s="1">
        <v>17698921</v>
      </c>
      <c r="F295" s="50">
        <v>2.4700000000000001E-6</v>
      </c>
      <c r="G295" s="44" t="s">
        <v>316</v>
      </c>
      <c r="H295" s="28" t="s">
        <v>317</v>
      </c>
      <c r="I295" s="29" t="s">
        <v>1159</v>
      </c>
      <c r="J295" s="22" t="s">
        <v>318</v>
      </c>
      <c r="K295" s="22" t="s">
        <v>858</v>
      </c>
      <c r="L295" s="22" t="s">
        <v>859</v>
      </c>
      <c r="M295" s="22" t="s">
        <v>309</v>
      </c>
      <c r="N295" s="32" t="s">
        <v>1069</v>
      </c>
      <c r="O295" s="32"/>
    </row>
    <row r="296" spans="2:15" ht="14.5" customHeight="1" x14ac:dyDescent="0.35">
      <c r="B296" s="61"/>
      <c r="C296" s="4" t="s">
        <v>231</v>
      </c>
      <c r="D296" s="4" t="s">
        <v>18</v>
      </c>
      <c r="E296" s="1">
        <v>36504419</v>
      </c>
      <c r="F296" s="50">
        <v>2.48E-6</v>
      </c>
      <c r="G296" s="44" t="s">
        <v>316</v>
      </c>
      <c r="H296" s="28" t="s">
        <v>317</v>
      </c>
      <c r="I296" s="28"/>
      <c r="J296" s="22" t="s">
        <v>318</v>
      </c>
      <c r="K296" s="22" t="s">
        <v>372</v>
      </c>
      <c r="L296" s="22" t="s">
        <v>373</v>
      </c>
      <c r="M296" s="22" t="s">
        <v>309</v>
      </c>
      <c r="N296" s="32" t="s">
        <v>1105</v>
      </c>
      <c r="O296" s="32"/>
    </row>
    <row r="297" spans="2:15" ht="14.5" customHeight="1" x14ac:dyDescent="0.35">
      <c r="B297" s="61"/>
      <c r="C297" s="4" t="s">
        <v>232</v>
      </c>
      <c r="D297" s="4" t="s">
        <v>80</v>
      </c>
      <c r="E297" s="1">
        <v>39642979</v>
      </c>
      <c r="F297" s="50">
        <v>2.5799999999999999E-6</v>
      </c>
      <c r="G297" s="44" t="s">
        <v>317</v>
      </c>
      <c r="H297" s="28" t="s">
        <v>316</v>
      </c>
      <c r="I297" s="28"/>
      <c r="J297" s="22" t="s">
        <v>325</v>
      </c>
      <c r="K297" s="22" t="s">
        <v>477</v>
      </c>
      <c r="L297" s="22" t="s">
        <v>478</v>
      </c>
      <c r="M297" s="32"/>
      <c r="N297" s="32" t="s">
        <v>1142</v>
      </c>
      <c r="O297" s="32"/>
    </row>
    <row r="298" spans="2:15" ht="14.5" customHeight="1" x14ac:dyDescent="0.35">
      <c r="B298" s="61"/>
      <c r="C298" s="4" t="s">
        <v>233</v>
      </c>
      <c r="D298" s="4" t="s">
        <v>90</v>
      </c>
      <c r="E298" s="1">
        <v>38346849</v>
      </c>
      <c r="F298" s="50">
        <v>2.6400000000000001E-6</v>
      </c>
      <c r="G298" s="44" t="s">
        <v>311</v>
      </c>
      <c r="H298" s="28" t="s">
        <v>317</v>
      </c>
      <c r="I298" s="28"/>
      <c r="J298" s="22" t="s">
        <v>508</v>
      </c>
      <c r="K298" s="22" t="s">
        <v>799</v>
      </c>
      <c r="L298" s="22" t="s">
        <v>802</v>
      </c>
      <c r="M298" s="22" t="s">
        <v>803</v>
      </c>
      <c r="N298" s="32" t="s">
        <v>1043</v>
      </c>
      <c r="O298" s="32"/>
    </row>
    <row r="299" spans="2:15" ht="14.5" customHeight="1" x14ac:dyDescent="0.35">
      <c r="B299" s="61"/>
      <c r="C299" s="4" t="s">
        <v>1194</v>
      </c>
      <c r="D299" s="4" t="s">
        <v>31</v>
      </c>
      <c r="E299" s="1">
        <v>24658064</v>
      </c>
      <c r="F299" s="50">
        <v>2.6599999999999999E-6</v>
      </c>
      <c r="G299" s="44" t="s">
        <v>316</v>
      </c>
      <c r="H299" s="28" t="s">
        <v>317</v>
      </c>
      <c r="I299" s="29" t="s">
        <v>1159</v>
      </c>
      <c r="J299" s="22" t="s">
        <v>321</v>
      </c>
      <c r="K299" s="22" t="s">
        <v>883</v>
      </c>
      <c r="L299" s="22" t="s">
        <v>884</v>
      </c>
      <c r="M299" s="22" t="s">
        <v>322</v>
      </c>
      <c r="N299" s="32" t="s">
        <v>1092</v>
      </c>
      <c r="O299" s="32"/>
    </row>
    <row r="300" spans="2:15" ht="14.5" customHeight="1" x14ac:dyDescent="0.35">
      <c r="B300" s="61"/>
      <c r="C300" s="4" t="s">
        <v>234</v>
      </c>
      <c r="D300" s="4" t="s">
        <v>18</v>
      </c>
      <c r="E300" s="1">
        <v>35951751</v>
      </c>
      <c r="F300" s="50">
        <v>2.7099999999999999E-6</v>
      </c>
      <c r="G300" s="44" t="s">
        <v>317</v>
      </c>
      <c r="H300" s="28" t="s">
        <v>316</v>
      </c>
      <c r="I300" s="28"/>
      <c r="J300" s="22" t="s">
        <v>318</v>
      </c>
      <c r="K300" s="22" t="s">
        <v>353</v>
      </c>
      <c r="L300" s="22" t="s">
        <v>363</v>
      </c>
      <c r="M300" s="22" t="s">
        <v>309</v>
      </c>
      <c r="N300" s="32" t="s">
        <v>1103</v>
      </c>
      <c r="O300" s="32"/>
    </row>
    <row r="301" spans="2:15" ht="14.5" customHeight="1" x14ac:dyDescent="0.35">
      <c r="B301" s="61"/>
      <c r="C301" s="4" t="s">
        <v>235</v>
      </c>
      <c r="D301" s="4" t="s">
        <v>18</v>
      </c>
      <c r="E301" s="1">
        <v>36504423</v>
      </c>
      <c r="F301" s="50">
        <v>2.7800000000000001E-6</v>
      </c>
      <c r="G301" s="44" t="s">
        <v>310</v>
      </c>
      <c r="H301" s="28" t="s">
        <v>317</v>
      </c>
      <c r="I301" s="28"/>
      <c r="J301" s="22" t="s">
        <v>318</v>
      </c>
      <c r="K301" s="22" t="s">
        <v>372</v>
      </c>
      <c r="L301" s="22" t="s">
        <v>374</v>
      </c>
      <c r="M301" s="22" t="s">
        <v>309</v>
      </c>
      <c r="N301" s="32" t="s">
        <v>1105</v>
      </c>
      <c r="O301" s="32"/>
    </row>
    <row r="302" spans="2:15" ht="14.5" customHeight="1" x14ac:dyDescent="0.35">
      <c r="B302" s="61"/>
      <c r="C302" s="4" t="s">
        <v>153</v>
      </c>
      <c r="D302" s="4" t="s">
        <v>18</v>
      </c>
      <c r="E302" s="1">
        <v>31972336</v>
      </c>
      <c r="F302" s="50">
        <v>2.8200000000000001E-6</v>
      </c>
      <c r="G302" s="44" t="s">
        <v>317</v>
      </c>
      <c r="H302" s="28" t="s">
        <v>316</v>
      </c>
      <c r="I302" s="28"/>
      <c r="J302" s="22" t="s">
        <v>344</v>
      </c>
      <c r="K302" s="22" t="s">
        <v>345</v>
      </c>
      <c r="L302" s="22" t="s">
        <v>346</v>
      </c>
      <c r="M302" s="22" t="s">
        <v>322</v>
      </c>
      <c r="N302" s="32" t="s">
        <v>1106</v>
      </c>
      <c r="O302" s="32"/>
    </row>
    <row r="303" spans="2:15" ht="14.5" customHeight="1" x14ac:dyDescent="0.35">
      <c r="B303" s="61"/>
      <c r="C303" s="4" t="s">
        <v>236</v>
      </c>
      <c r="D303" s="4" t="s">
        <v>18</v>
      </c>
      <c r="E303" s="1">
        <v>35951535</v>
      </c>
      <c r="F303" s="50">
        <v>2.8899999999999999E-6</v>
      </c>
      <c r="G303" s="44" t="s">
        <v>310</v>
      </c>
      <c r="H303" s="28" t="s">
        <v>316</v>
      </c>
      <c r="I303" s="28"/>
      <c r="J303" s="22" t="s">
        <v>318</v>
      </c>
      <c r="K303" s="22" t="s">
        <v>353</v>
      </c>
      <c r="L303" s="22" t="s">
        <v>358</v>
      </c>
      <c r="M303" s="22" t="s">
        <v>309</v>
      </c>
      <c r="N303" s="32" t="s">
        <v>1103</v>
      </c>
      <c r="O303" s="32"/>
    </row>
    <row r="304" spans="2:15" ht="14.5" customHeight="1" x14ac:dyDescent="0.35">
      <c r="B304" s="61"/>
      <c r="C304" s="4" t="s">
        <v>237</v>
      </c>
      <c r="D304" s="4" t="s">
        <v>173</v>
      </c>
      <c r="E304" s="1">
        <v>16393299</v>
      </c>
      <c r="F304" s="50">
        <v>3.0299999999999998E-6</v>
      </c>
      <c r="G304" s="44" t="s">
        <v>317</v>
      </c>
      <c r="H304" s="28" t="s">
        <v>311</v>
      </c>
      <c r="I304" s="28"/>
      <c r="J304" s="22" t="s">
        <v>321</v>
      </c>
      <c r="K304" s="22" t="s">
        <v>533</v>
      </c>
      <c r="L304" s="22" t="s">
        <v>534</v>
      </c>
      <c r="M304" s="32"/>
      <c r="N304" s="32" t="s">
        <v>961</v>
      </c>
      <c r="O304" s="32" t="s">
        <v>961</v>
      </c>
    </row>
    <row r="305" spans="2:15" ht="14.5" customHeight="1" x14ac:dyDescent="0.35">
      <c r="B305" s="61"/>
      <c r="C305" s="4" t="s">
        <v>238</v>
      </c>
      <c r="D305" s="4" t="s">
        <v>26</v>
      </c>
      <c r="E305" s="1">
        <v>43624546</v>
      </c>
      <c r="F305" s="50">
        <v>3.0699999999999998E-6</v>
      </c>
      <c r="G305" s="44" t="s">
        <v>311</v>
      </c>
      <c r="H305" s="28" t="s">
        <v>310</v>
      </c>
      <c r="I305" s="28"/>
      <c r="J305" s="22" t="s">
        <v>335</v>
      </c>
      <c r="K305" s="22" t="s">
        <v>520</v>
      </c>
      <c r="L305" s="22" t="s">
        <v>521</v>
      </c>
      <c r="M305" s="22" t="s">
        <v>309</v>
      </c>
      <c r="N305" s="32" t="s">
        <v>956</v>
      </c>
      <c r="O305" s="32"/>
    </row>
    <row r="306" spans="2:15" ht="14.5" customHeight="1" x14ac:dyDescent="0.35">
      <c r="B306" s="61"/>
      <c r="C306" s="4" t="s">
        <v>239</v>
      </c>
      <c r="D306" s="4" t="s">
        <v>26</v>
      </c>
      <c r="E306" s="1">
        <v>34758152</v>
      </c>
      <c r="F306" s="50">
        <v>3.0900000000000001E-6</v>
      </c>
      <c r="G306" s="44" t="s">
        <v>310</v>
      </c>
      <c r="H306" s="28" t="s">
        <v>316</v>
      </c>
      <c r="I306" s="28"/>
      <c r="J306" s="22" t="s">
        <v>508</v>
      </c>
      <c r="K306" s="22" t="s">
        <v>509</v>
      </c>
      <c r="L306" s="22" t="s">
        <v>510</v>
      </c>
      <c r="M306" s="22" t="s">
        <v>511</v>
      </c>
      <c r="N306" s="32" t="s">
        <v>957</v>
      </c>
      <c r="O306" s="32"/>
    </row>
    <row r="307" spans="2:15" ht="14.5" customHeight="1" x14ac:dyDescent="0.35">
      <c r="B307" s="61"/>
      <c r="C307" s="4" t="s">
        <v>1195</v>
      </c>
      <c r="D307" s="4" t="s">
        <v>31</v>
      </c>
      <c r="E307" s="1">
        <v>21874724</v>
      </c>
      <c r="F307" s="50">
        <v>3.1099999999999999E-6</v>
      </c>
      <c r="G307" s="44" t="s">
        <v>317</v>
      </c>
      <c r="H307" s="28" t="s">
        <v>316</v>
      </c>
      <c r="I307" s="29" t="s">
        <v>1159</v>
      </c>
      <c r="J307" s="22" t="s">
        <v>318</v>
      </c>
      <c r="K307" s="22" t="s">
        <v>873</v>
      </c>
      <c r="L307" s="22" t="s">
        <v>874</v>
      </c>
      <c r="M307" s="22" t="s">
        <v>309</v>
      </c>
      <c r="N307" s="32" t="s">
        <v>1093</v>
      </c>
      <c r="O307" s="32"/>
    </row>
    <row r="308" spans="2:15" ht="14.5" customHeight="1" x14ac:dyDescent="0.35">
      <c r="B308" s="61"/>
      <c r="C308" s="4" t="s">
        <v>240</v>
      </c>
      <c r="D308" s="4" t="s">
        <v>8</v>
      </c>
      <c r="E308" s="1">
        <v>8688119</v>
      </c>
      <c r="F308" s="50">
        <v>3.1200000000000002E-6</v>
      </c>
      <c r="G308" s="44" t="s">
        <v>311</v>
      </c>
      <c r="H308" s="28" t="s">
        <v>310</v>
      </c>
      <c r="I308" s="28"/>
      <c r="J308" s="22" t="s">
        <v>344</v>
      </c>
      <c r="K308" s="22" t="s">
        <v>543</v>
      </c>
      <c r="L308" s="22" t="s">
        <v>544</v>
      </c>
      <c r="M308" s="32"/>
      <c r="N308" s="32" t="s">
        <v>977</v>
      </c>
      <c r="O308" s="32"/>
    </row>
    <row r="309" spans="2:15" ht="14.5" customHeight="1" x14ac:dyDescent="0.35">
      <c r="B309" s="61"/>
      <c r="C309" s="4" t="s">
        <v>241</v>
      </c>
      <c r="D309" s="4" t="s">
        <v>80</v>
      </c>
      <c r="E309" s="1">
        <v>17880866</v>
      </c>
      <c r="F309" s="50">
        <v>3.1599999999999998E-6</v>
      </c>
      <c r="G309" s="44" t="s">
        <v>317</v>
      </c>
      <c r="H309" s="28" t="s">
        <v>316</v>
      </c>
      <c r="I309" s="28"/>
      <c r="J309" s="22" t="s">
        <v>318</v>
      </c>
      <c r="K309" s="22" t="s">
        <v>412</v>
      </c>
      <c r="L309" s="22" t="s">
        <v>413</v>
      </c>
      <c r="M309" s="32"/>
      <c r="N309" s="32" t="s">
        <v>1143</v>
      </c>
      <c r="O309" s="32"/>
    </row>
    <row r="310" spans="2:15" ht="14.5" customHeight="1" x14ac:dyDescent="0.35">
      <c r="B310" s="61"/>
      <c r="C310" s="4" t="s">
        <v>242</v>
      </c>
      <c r="D310" s="4" t="s">
        <v>80</v>
      </c>
      <c r="E310" s="1">
        <v>16676054</v>
      </c>
      <c r="F310" s="50">
        <v>3.18E-6</v>
      </c>
      <c r="G310" s="44" t="s">
        <v>316</v>
      </c>
      <c r="H310" s="28" t="s">
        <v>317</v>
      </c>
      <c r="I310" s="28"/>
      <c r="J310" s="22" t="s">
        <v>335</v>
      </c>
      <c r="K310" s="22" t="s">
        <v>406</v>
      </c>
      <c r="L310" s="22" t="s">
        <v>407</v>
      </c>
      <c r="M310" s="32"/>
      <c r="N310" s="32" t="s">
        <v>1144</v>
      </c>
      <c r="O310" s="32"/>
    </row>
    <row r="311" spans="2:15" ht="14.5" customHeight="1" x14ac:dyDescent="0.35">
      <c r="B311" s="61"/>
      <c r="C311" s="4" t="s">
        <v>243</v>
      </c>
      <c r="D311" s="4" t="s">
        <v>80</v>
      </c>
      <c r="E311" s="1">
        <v>26936675</v>
      </c>
      <c r="F311" s="50">
        <v>3.19E-6</v>
      </c>
      <c r="G311" s="44" t="s">
        <v>311</v>
      </c>
      <c r="H311" s="28" t="s">
        <v>316</v>
      </c>
      <c r="I311" s="28"/>
      <c r="J311" s="22" t="s">
        <v>318</v>
      </c>
      <c r="K311" s="22" t="s">
        <v>451</v>
      </c>
      <c r="L311" s="22" t="s">
        <v>452</v>
      </c>
      <c r="M311" s="32"/>
      <c r="N311" s="32" t="s">
        <v>1145</v>
      </c>
      <c r="O311" s="32"/>
    </row>
    <row r="312" spans="2:15" ht="14.5" customHeight="1" x14ac:dyDescent="0.35">
      <c r="B312" s="61"/>
      <c r="C312" s="4" t="s">
        <v>244</v>
      </c>
      <c r="D312" s="4" t="s">
        <v>80</v>
      </c>
      <c r="E312" s="1">
        <v>19468576</v>
      </c>
      <c r="F312" s="50">
        <v>3.2399999999999999E-6</v>
      </c>
      <c r="G312" s="44" t="s">
        <v>317</v>
      </c>
      <c r="H312" s="28" t="s">
        <v>316</v>
      </c>
      <c r="I312" s="28"/>
      <c r="J312" s="22" t="s">
        <v>321</v>
      </c>
      <c r="K312" s="22" t="s">
        <v>418</v>
      </c>
      <c r="L312" s="22" t="s">
        <v>419</v>
      </c>
      <c r="M312" s="32"/>
      <c r="N312" s="32" t="s">
        <v>1146</v>
      </c>
      <c r="O312" s="32"/>
    </row>
    <row r="313" spans="2:15" ht="14.5" customHeight="1" x14ac:dyDescent="0.35">
      <c r="B313" s="61"/>
      <c r="C313" s="4" t="s">
        <v>245</v>
      </c>
      <c r="D313" s="4" t="s">
        <v>90</v>
      </c>
      <c r="E313" s="1">
        <v>4680878</v>
      </c>
      <c r="F313" s="50">
        <v>3.54E-6</v>
      </c>
      <c r="G313" s="44" t="s">
        <v>316</v>
      </c>
      <c r="H313" s="28" t="s">
        <v>317</v>
      </c>
      <c r="I313" s="28"/>
      <c r="J313" s="22" t="s">
        <v>321</v>
      </c>
      <c r="K313" s="22" t="s">
        <v>744</v>
      </c>
      <c r="L313" s="22" t="s">
        <v>745</v>
      </c>
      <c r="M313" s="22" t="s">
        <v>322</v>
      </c>
      <c r="N313" s="32" t="s">
        <v>1056</v>
      </c>
      <c r="O313" s="32"/>
    </row>
    <row r="314" spans="2:15" ht="14.5" customHeight="1" x14ac:dyDescent="0.35">
      <c r="B314" s="61"/>
      <c r="C314" s="4" t="s">
        <v>246</v>
      </c>
      <c r="D314" s="4" t="s">
        <v>18</v>
      </c>
      <c r="E314" s="1">
        <v>16000677</v>
      </c>
      <c r="F314" s="50">
        <v>3.72E-6</v>
      </c>
      <c r="G314" s="44" t="s">
        <v>317</v>
      </c>
      <c r="H314" s="28" t="s">
        <v>316</v>
      </c>
      <c r="I314" s="28"/>
      <c r="J314" s="22" t="s">
        <v>325</v>
      </c>
      <c r="K314" s="22" t="s">
        <v>326</v>
      </c>
      <c r="L314" s="22" t="s">
        <v>327</v>
      </c>
      <c r="M314" s="22" t="s">
        <v>328</v>
      </c>
      <c r="N314" s="32" t="s">
        <v>1107</v>
      </c>
      <c r="O314" s="32"/>
    </row>
    <row r="315" spans="2:15" ht="14.5" customHeight="1" x14ac:dyDescent="0.35">
      <c r="B315" s="61"/>
      <c r="C315" s="4" t="s">
        <v>247</v>
      </c>
      <c r="D315" s="4" t="s">
        <v>80</v>
      </c>
      <c r="E315" s="1">
        <v>26388287</v>
      </c>
      <c r="F315" s="50">
        <v>3.7500000000000001E-6</v>
      </c>
      <c r="G315" s="44" t="s">
        <v>310</v>
      </c>
      <c r="H315" s="28" t="s">
        <v>311</v>
      </c>
      <c r="I315" s="28"/>
      <c r="J315" s="22" t="s">
        <v>443</v>
      </c>
      <c r="K315" s="22" t="s">
        <v>444</v>
      </c>
      <c r="L315" s="22" t="s">
        <v>445</v>
      </c>
      <c r="M315" s="32"/>
      <c r="N315" s="32" t="s">
        <v>1147</v>
      </c>
      <c r="O315" s="32"/>
    </row>
    <row r="316" spans="2:15" ht="14.5" customHeight="1" x14ac:dyDescent="0.35">
      <c r="B316" s="61"/>
      <c r="C316" s="4" t="s">
        <v>248</v>
      </c>
      <c r="D316" s="4" t="s">
        <v>12</v>
      </c>
      <c r="E316" s="1">
        <v>22449164</v>
      </c>
      <c r="F316" s="50">
        <v>4.0199999999999996E-6</v>
      </c>
      <c r="G316" s="44" t="s">
        <v>311</v>
      </c>
      <c r="H316" s="28" t="s">
        <v>310</v>
      </c>
      <c r="I316" s="28"/>
      <c r="J316" s="22" t="s">
        <v>321</v>
      </c>
      <c r="K316" s="22" t="s">
        <v>653</v>
      </c>
      <c r="L316" s="22" t="s">
        <v>654</v>
      </c>
      <c r="M316" s="22" t="s">
        <v>322</v>
      </c>
      <c r="N316" s="32" t="s">
        <v>1038</v>
      </c>
      <c r="O316" s="32"/>
    </row>
    <row r="317" spans="2:15" ht="14.5" customHeight="1" x14ac:dyDescent="0.35">
      <c r="B317" s="61"/>
      <c r="C317" s="4" t="s">
        <v>249</v>
      </c>
      <c r="D317" s="4" t="s">
        <v>80</v>
      </c>
      <c r="E317" s="1">
        <v>27120765</v>
      </c>
      <c r="F317" s="50">
        <v>4.07E-6</v>
      </c>
      <c r="G317" s="44" t="s">
        <v>316</v>
      </c>
      <c r="H317" s="28" t="s">
        <v>317</v>
      </c>
      <c r="I317" s="28"/>
      <c r="J317" s="22" t="s">
        <v>321</v>
      </c>
      <c r="K317" s="22" t="s">
        <v>453</v>
      </c>
      <c r="L317" s="22" t="s">
        <v>454</v>
      </c>
      <c r="M317" s="32"/>
      <c r="N317" s="32" t="s">
        <v>1148</v>
      </c>
      <c r="O317" s="32"/>
    </row>
    <row r="318" spans="2:15" ht="15" customHeight="1" x14ac:dyDescent="0.35">
      <c r="B318" s="61"/>
      <c r="C318" s="4" t="s">
        <v>250</v>
      </c>
      <c r="D318" s="4" t="s">
        <v>80</v>
      </c>
      <c r="E318" s="1">
        <v>16766617</v>
      </c>
      <c r="F318" s="50">
        <v>4.34E-6</v>
      </c>
      <c r="G318" s="44" t="s">
        <v>311</v>
      </c>
      <c r="H318" s="28" t="s">
        <v>310</v>
      </c>
      <c r="I318" s="28"/>
      <c r="J318" s="22" t="s">
        <v>321</v>
      </c>
      <c r="K318" s="22" t="s">
        <v>408</v>
      </c>
      <c r="L318" s="22" t="s">
        <v>409</v>
      </c>
      <c r="M318" s="32"/>
      <c r="N318" s="32" t="s">
        <v>1149</v>
      </c>
      <c r="O318" s="32"/>
    </row>
    <row r="319" spans="2:15" ht="15" customHeight="1" x14ac:dyDescent="0.35">
      <c r="B319" s="61"/>
      <c r="C319" s="4" t="s">
        <v>251</v>
      </c>
      <c r="D319" s="4" t="s">
        <v>80</v>
      </c>
      <c r="E319" s="1">
        <v>3235912</v>
      </c>
      <c r="F319" s="50">
        <v>4.3499999999999999E-6</v>
      </c>
      <c r="G319" s="44" t="s">
        <v>317</v>
      </c>
      <c r="H319" s="28" t="s">
        <v>316</v>
      </c>
      <c r="I319" s="28"/>
      <c r="J319" s="22" t="s">
        <v>397</v>
      </c>
      <c r="K319" s="22" t="s">
        <v>398</v>
      </c>
      <c r="L319" s="22" t="s">
        <v>399</v>
      </c>
      <c r="M319" s="32"/>
      <c r="N319" s="32" t="s">
        <v>1150</v>
      </c>
      <c r="O319" s="32"/>
    </row>
    <row r="320" spans="2:15" ht="14.5" x14ac:dyDescent="0.35">
      <c r="B320" s="61"/>
      <c r="C320" s="4" t="s">
        <v>252</v>
      </c>
      <c r="D320" s="4" t="s">
        <v>80</v>
      </c>
      <c r="E320" s="1">
        <v>41355106</v>
      </c>
      <c r="F320" s="50">
        <v>4.3699999999999997E-6</v>
      </c>
      <c r="G320" s="44" t="s">
        <v>310</v>
      </c>
      <c r="H320" s="28" t="s">
        <v>311</v>
      </c>
      <c r="I320" s="28"/>
      <c r="J320" s="22" t="s">
        <v>481</v>
      </c>
      <c r="K320" s="22" t="s">
        <v>482</v>
      </c>
      <c r="L320" s="22" t="s">
        <v>483</v>
      </c>
      <c r="M320" s="32"/>
      <c r="N320" s="32" t="s">
        <v>1151</v>
      </c>
      <c r="O320" s="32"/>
    </row>
    <row r="321" spans="2:15" ht="14.5" x14ac:dyDescent="0.35">
      <c r="B321" s="61"/>
      <c r="C321" s="4" t="s">
        <v>253</v>
      </c>
      <c r="D321" s="4" t="s">
        <v>26</v>
      </c>
      <c r="E321" s="1">
        <v>34053480</v>
      </c>
      <c r="F321" s="50">
        <v>4.4000000000000002E-6</v>
      </c>
      <c r="G321" s="44" t="s">
        <v>311</v>
      </c>
      <c r="H321" s="28" t="s">
        <v>317</v>
      </c>
      <c r="I321" s="28"/>
      <c r="J321" s="22" t="s">
        <v>499</v>
      </c>
      <c r="K321" s="22" t="s">
        <v>500</v>
      </c>
      <c r="L321" s="22" t="s">
        <v>501</v>
      </c>
      <c r="M321" s="22" t="s">
        <v>502</v>
      </c>
      <c r="N321" s="32" t="s">
        <v>958</v>
      </c>
      <c r="O321" s="32"/>
    </row>
    <row r="322" spans="2:15" ht="14.5" x14ac:dyDescent="0.35">
      <c r="B322" s="61"/>
      <c r="C322" s="4" t="s">
        <v>254</v>
      </c>
      <c r="D322" s="4" t="s">
        <v>31</v>
      </c>
      <c r="E322" s="1">
        <v>13789395</v>
      </c>
      <c r="F322" s="50">
        <v>4.7199999999999997E-6</v>
      </c>
      <c r="G322" s="44" t="s">
        <v>317</v>
      </c>
      <c r="H322" s="28" t="s">
        <v>310</v>
      </c>
      <c r="I322" s="28"/>
      <c r="J322" s="22" t="s">
        <v>318</v>
      </c>
      <c r="K322" s="22" t="s">
        <v>844</v>
      </c>
      <c r="L322" s="22" t="s">
        <v>845</v>
      </c>
      <c r="M322" s="22" t="s">
        <v>309</v>
      </c>
      <c r="N322" s="32" t="s">
        <v>1094</v>
      </c>
      <c r="O322" s="32"/>
    </row>
    <row r="323" spans="2:15" ht="14.5" x14ac:dyDescent="0.35">
      <c r="B323" s="61"/>
      <c r="C323" s="4" t="s">
        <v>255</v>
      </c>
      <c r="D323" s="4" t="s">
        <v>18</v>
      </c>
      <c r="E323" s="1">
        <v>28434511</v>
      </c>
      <c r="F323" s="50">
        <v>4.8600000000000001E-6</v>
      </c>
      <c r="G323" s="44" t="s">
        <v>310</v>
      </c>
      <c r="H323" s="28" t="s">
        <v>311</v>
      </c>
      <c r="I323" s="28"/>
      <c r="J323" s="22" t="s">
        <v>318</v>
      </c>
      <c r="K323" s="22" t="s">
        <v>342</v>
      </c>
      <c r="L323" s="22" t="s">
        <v>343</v>
      </c>
      <c r="M323" s="22" t="s">
        <v>309</v>
      </c>
      <c r="N323" s="32" t="s">
        <v>1108</v>
      </c>
      <c r="O323" s="32"/>
    </row>
    <row r="324" spans="2:15" ht="14.5" x14ac:dyDescent="0.35">
      <c r="B324" s="61"/>
      <c r="C324" s="4" t="s">
        <v>256</v>
      </c>
      <c r="D324" s="4" t="s">
        <v>173</v>
      </c>
      <c r="E324" s="1">
        <v>35296883</v>
      </c>
      <c r="F324" s="50">
        <v>4.8999999999999997E-6</v>
      </c>
      <c r="G324" s="44" t="s">
        <v>317</v>
      </c>
      <c r="H324" s="28" t="s">
        <v>316</v>
      </c>
      <c r="I324" s="28"/>
      <c r="J324" s="22" t="s">
        <v>318</v>
      </c>
      <c r="K324" s="22" t="s">
        <v>535</v>
      </c>
      <c r="L324" s="22" t="s">
        <v>536</v>
      </c>
      <c r="M324" s="32"/>
      <c r="N324" s="32" t="s">
        <v>962</v>
      </c>
      <c r="O324" s="32"/>
    </row>
    <row r="325" spans="2:15" ht="14.5" x14ac:dyDescent="0.35">
      <c r="B325" s="61"/>
      <c r="C325" s="4" t="s">
        <v>257</v>
      </c>
      <c r="D325" s="4" t="s">
        <v>18</v>
      </c>
      <c r="E325" s="1">
        <v>24101893</v>
      </c>
      <c r="F325" s="50">
        <v>5.0000000000000004E-6</v>
      </c>
      <c r="G325" s="44" t="s">
        <v>316</v>
      </c>
      <c r="H325" s="28" t="s">
        <v>310</v>
      </c>
      <c r="I325" s="28"/>
      <c r="J325" s="22" t="s">
        <v>318</v>
      </c>
      <c r="K325" s="22" t="s">
        <v>338</v>
      </c>
      <c r="L325" s="22" t="s">
        <v>339</v>
      </c>
      <c r="M325" s="22" t="s">
        <v>309</v>
      </c>
      <c r="N325" s="32" t="s">
        <v>1109</v>
      </c>
      <c r="O325" s="32"/>
    </row>
    <row r="326" spans="2:15" ht="14.5" x14ac:dyDescent="0.35">
      <c r="B326" s="61"/>
      <c r="C326" s="4" t="s">
        <v>258</v>
      </c>
      <c r="D326" s="4" t="s">
        <v>8</v>
      </c>
      <c r="E326" s="1">
        <v>16717109</v>
      </c>
      <c r="F326" s="50">
        <v>5.0900000000000004E-6</v>
      </c>
      <c r="G326" s="44" t="s">
        <v>316</v>
      </c>
      <c r="H326" s="28" t="s">
        <v>317</v>
      </c>
      <c r="I326" s="28"/>
      <c r="J326" s="22" t="s">
        <v>318</v>
      </c>
      <c r="K326" s="22" t="s">
        <v>547</v>
      </c>
      <c r="L326" s="22" t="s">
        <v>548</v>
      </c>
      <c r="M326" s="32"/>
      <c r="N326" s="32" t="s">
        <v>978</v>
      </c>
      <c r="O326" s="32" t="s">
        <v>979</v>
      </c>
    </row>
    <row r="327" spans="2:15" ht="14.5" x14ac:dyDescent="0.35">
      <c r="B327" s="61"/>
      <c r="C327" s="4" t="s">
        <v>1196</v>
      </c>
      <c r="D327" s="4" t="s">
        <v>31</v>
      </c>
      <c r="E327" s="1">
        <v>12776721</v>
      </c>
      <c r="F327" s="50">
        <v>5.2399999999999998E-6</v>
      </c>
      <c r="G327" s="44" t="s">
        <v>310</v>
      </c>
      <c r="H327" s="28" t="s">
        <v>317</v>
      </c>
      <c r="I327" s="29" t="s">
        <v>1159</v>
      </c>
      <c r="J327" s="22" t="s">
        <v>344</v>
      </c>
      <c r="K327" s="22" t="s">
        <v>828</v>
      </c>
      <c r="L327" s="22" t="s">
        <v>829</v>
      </c>
      <c r="M327" s="22" t="s">
        <v>322</v>
      </c>
      <c r="N327" s="32" t="s">
        <v>1095</v>
      </c>
      <c r="O327" s="32"/>
    </row>
    <row r="328" spans="2:15" ht="14.5" x14ac:dyDescent="0.35">
      <c r="B328" s="61"/>
      <c r="C328" s="4" t="s">
        <v>259</v>
      </c>
      <c r="D328" s="4" t="s">
        <v>21</v>
      </c>
      <c r="E328" s="1">
        <v>30262405</v>
      </c>
      <c r="F328" s="50">
        <v>5.3800000000000002E-6</v>
      </c>
      <c r="G328" s="44" t="s">
        <v>311</v>
      </c>
      <c r="H328" s="28" t="s">
        <v>310</v>
      </c>
      <c r="I328" s="28"/>
      <c r="J328" s="22" t="s">
        <v>318</v>
      </c>
      <c r="K328" s="22" t="s">
        <v>607</v>
      </c>
      <c r="L328" s="22" t="s">
        <v>608</v>
      </c>
      <c r="M328" s="22" t="s">
        <v>309</v>
      </c>
      <c r="N328" s="32" t="s">
        <v>1011</v>
      </c>
      <c r="O328" s="32" t="s">
        <v>1012</v>
      </c>
    </row>
    <row r="329" spans="2:15" ht="14.5" x14ac:dyDescent="0.35">
      <c r="B329" s="61"/>
      <c r="C329" s="4" t="s">
        <v>260</v>
      </c>
      <c r="D329" s="4" t="s">
        <v>90</v>
      </c>
      <c r="E329" s="1">
        <v>10457088</v>
      </c>
      <c r="F329" s="50">
        <v>5.3900000000000001E-6</v>
      </c>
      <c r="G329" s="44" t="s">
        <v>311</v>
      </c>
      <c r="H329" s="28" t="s">
        <v>310</v>
      </c>
      <c r="I329" s="28"/>
      <c r="J329" s="22" t="s">
        <v>434</v>
      </c>
      <c r="K329" s="22" t="s">
        <v>769</v>
      </c>
      <c r="L329" s="22" t="s">
        <v>770</v>
      </c>
      <c r="M329" s="22" t="s">
        <v>328</v>
      </c>
      <c r="N329" s="32" t="s">
        <v>1057</v>
      </c>
      <c r="O329" s="32"/>
    </row>
    <row r="330" spans="2:15" ht="14.5" x14ac:dyDescent="0.35">
      <c r="B330" s="61"/>
      <c r="C330" s="4" t="s">
        <v>261</v>
      </c>
      <c r="D330" s="4" t="s">
        <v>80</v>
      </c>
      <c r="E330" s="1">
        <v>21835620</v>
      </c>
      <c r="F330" s="50">
        <v>5.4500000000000003E-6</v>
      </c>
      <c r="G330" s="44" t="s">
        <v>311</v>
      </c>
      <c r="H330" s="28" t="s">
        <v>316</v>
      </c>
      <c r="I330" s="28"/>
      <c r="J330" s="22" t="s">
        <v>318</v>
      </c>
      <c r="K330" s="22" t="s">
        <v>428</v>
      </c>
      <c r="L330" s="22" t="s">
        <v>430</v>
      </c>
      <c r="M330" s="32"/>
      <c r="N330" s="32" t="s">
        <v>1152</v>
      </c>
      <c r="O330" s="32"/>
    </row>
    <row r="331" spans="2:15" ht="14.5" x14ac:dyDescent="0.35">
      <c r="B331" s="61"/>
      <c r="C331" s="4" t="s">
        <v>262</v>
      </c>
      <c r="D331" s="4" t="s">
        <v>10</v>
      </c>
      <c r="E331" s="1">
        <v>19106737</v>
      </c>
      <c r="F331" s="50">
        <v>5.4700000000000001E-6</v>
      </c>
      <c r="G331" s="44" t="s">
        <v>310</v>
      </c>
      <c r="H331" s="28" t="s">
        <v>316</v>
      </c>
      <c r="I331" s="28"/>
      <c r="J331" s="22" t="s">
        <v>344</v>
      </c>
      <c r="K331" s="22" t="s">
        <v>565</v>
      </c>
      <c r="L331" s="22" t="s">
        <v>567</v>
      </c>
      <c r="M331" s="32"/>
      <c r="N331" s="32" t="s">
        <v>994</v>
      </c>
      <c r="O331" s="32"/>
    </row>
    <row r="332" spans="2:15" ht="14.5" x14ac:dyDescent="0.35">
      <c r="B332" s="61"/>
      <c r="C332" s="4" t="s">
        <v>1197</v>
      </c>
      <c r="D332" s="4" t="s">
        <v>31</v>
      </c>
      <c r="E332" s="1">
        <v>14535800</v>
      </c>
      <c r="F332" s="50">
        <v>5.48E-6</v>
      </c>
      <c r="G332" s="44" t="s">
        <v>317</v>
      </c>
      <c r="H332" s="28" t="s">
        <v>316</v>
      </c>
      <c r="I332" s="29" t="s">
        <v>1159</v>
      </c>
      <c r="J332" s="22" t="s">
        <v>321</v>
      </c>
      <c r="K332" s="22" t="s">
        <v>850</v>
      </c>
      <c r="L332" s="22" t="s">
        <v>851</v>
      </c>
      <c r="M332" s="22" t="s">
        <v>322</v>
      </c>
      <c r="N332" s="32" t="s">
        <v>1096</v>
      </c>
      <c r="O332" s="32"/>
    </row>
    <row r="333" spans="2:15" ht="14.5" x14ac:dyDescent="0.35">
      <c r="B333" s="61"/>
      <c r="C333" s="4" t="s">
        <v>263</v>
      </c>
      <c r="D333" s="4" t="s">
        <v>90</v>
      </c>
      <c r="E333" s="1">
        <v>10925923</v>
      </c>
      <c r="F333" s="50">
        <v>5.5300000000000004E-6</v>
      </c>
      <c r="G333" s="44" t="s">
        <v>316</v>
      </c>
      <c r="H333" s="28" t="s">
        <v>311</v>
      </c>
      <c r="I333" s="28"/>
      <c r="J333" s="22" t="s">
        <v>335</v>
      </c>
      <c r="K333" s="22" t="s">
        <v>773</v>
      </c>
      <c r="L333" s="22" t="s">
        <v>774</v>
      </c>
      <c r="M333" s="22" t="s">
        <v>309</v>
      </c>
      <c r="N333" s="32" t="s">
        <v>1058</v>
      </c>
      <c r="O333" s="32"/>
    </row>
    <row r="334" spans="2:15" ht="14.5" x14ac:dyDescent="0.35">
      <c r="B334" s="61"/>
      <c r="C334" s="4" t="s">
        <v>264</v>
      </c>
      <c r="D334" s="4" t="s">
        <v>31</v>
      </c>
      <c r="E334" s="1">
        <v>14544624</v>
      </c>
      <c r="F334" s="50">
        <v>5.5600000000000001E-6</v>
      </c>
      <c r="G334" s="44" t="s">
        <v>311</v>
      </c>
      <c r="H334" s="28" t="s">
        <v>310</v>
      </c>
      <c r="I334" s="28"/>
      <c r="J334" s="22" t="s">
        <v>344</v>
      </c>
      <c r="K334" s="22" t="s">
        <v>852</v>
      </c>
      <c r="L334" s="22" t="s">
        <v>853</v>
      </c>
      <c r="M334" s="22" t="s">
        <v>322</v>
      </c>
      <c r="N334" s="32" t="s">
        <v>1096</v>
      </c>
      <c r="O334" s="32"/>
    </row>
    <row r="335" spans="2:15" ht="14.5" x14ac:dyDescent="0.35">
      <c r="B335" s="61"/>
      <c r="C335" s="4" t="s">
        <v>265</v>
      </c>
      <c r="D335" s="4" t="s">
        <v>80</v>
      </c>
      <c r="E335" s="1">
        <v>22890375</v>
      </c>
      <c r="F335" s="50">
        <v>5.5899999999999998E-6</v>
      </c>
      <c r="G335" s="44" t="s">
        <v>310</v>
      </c>
      <c r="H335" s="28" t="s">
        <v>317</v>
      </c>
      <c r="I335" s="28"/>
      <c r="J335" s="22" t="s">
        <v>321</v>
      </c>
      <c r="K335" s="22" t="s">
        <v>437</v>
      </c>
      <c r="L335" s="22" t="s">
        <v>438</v>
      </c>
      <c r="M335" s="32"/>
      <c r="N335" s="32" t="s">
        <v>1153</v>
      </c>
      <c r="O335" s="32"/>
    </row>
    <row r="336" spans="2:15" ht="14.5" x14ac:dyDescent="0.35">
      <c r="B336" s="61"/>
      <c r="C336" s="4" t="s">
        <v>266</v>
      </c>
      <c r="D336" s="4" t="s">
        <v>80</v>
      </c>
      <c r="E336" s="1">
        <v>42588764</v>
      </c>
      <c r="F336" s="50">
        <v>6.0800000000000002E-6</v>
      </c>
      <c r="G336" s="44" t="s">
        <v>310</v>
      </c>
      <c r="H336" s="28" t="s">
        <v>316</v>
      </c>
      <c r="I336" s="28"/>
      <c r="J336" s="22" t="s">
        <v>321</v>
      </c>
      <c r="K336" s="22" t="s">
        <v>486</v>
      </c>
      <c r="L336" s="22" t="s">
        <v>487</v>
      </c>
      <c r="M336" s="32"/>
      <c r="N336" s="32" t="s">
        <v>1154</v>
      </c>
      <c r="O336" s="32"/>
    </row>
    <row r="337" spans="2:15" ht="14.5" x14ac:dyDescent="0.35">
      <c r="B337" s="61"/>
      <c r="C337" s="4" t="s">
        <v>267</v>
      </c>
      <c r="D337" s="4" t="s">
        <v>18</v>
      </c>
      <c r="E337" s="1">
        <v>35951627</v>
      </c>
      <c r="F337" s="50">
        <v>6.1299999999999998E-6</v>
      </c>
      <c r="G337" s="44" t="s">
        <v>311</v>
      </c>
      <c r="H337" s="28" t="s">
        <v>310</v>
      </c>
      <c r="I337" s="28"/>
      <c r="J337" s="22" t="s">
        <v>318</v>
      </c>
      <c r="K337" s="22" t="s">
        <v>353</v>
      </c>
      <c r="L337" s="22" t="s">
        <v>360</v>
      </c>
      <c r="M337" s="22" t="s">
        <v>309</v>
      </c>
      <c r="N337" s="32" t="s">
        <v>1103</v>
      </c>
      <c r="O337" s="32"/>
    </row>
    <row r="338" spans="2:15" ht="14.5" x14ac:dyDescent="0.35">
      <c r="B338" s="61"/>
      <c r="C338" s="4" t="s">
        <v>268</v>
      </c>
      <c r="D338" s="4" t="s">
        <v>18</v>
      </c>
      <c r="E338" s="1">
        <v>35951628</v>
      </c>
      <c r="F338" s="50">
        <v>6.1299999999999998E-6</v>
      </c>
      <c r="G338" s="44" t="s">
        <v>310</v>
      </c>
      <c r="H338" s="28" t="s">
        <v>311</v>
      </c>
      <c r="I338" s="28"/>
      <c r="J338" s="22" t="s">
        <v>318</v>
      </c>
      <c r="K338" s="22" t="s">
        <v>353</v>
      </c>
      <c r="L338" s="22" t="s">
        <v>361</v>
      </c>
      <c r="M338" s="22" t="s">
        <v>309</v>
      </c>
      <c r="N338" s="32" t="s">
        <v>1103</v>
      </c>
      <c r="O338" s="32"/>
    </row>
    <row r="339" spans="2:15" ht="14.5" x14ac:dyDescent="0.35">
      <c r="B339" s="61"/>
      <c r="C339" s="4" t="s">
        <v>269</v>
      </c>
      <c r="D339" s="4" t="s">
        <v>80</v>
      </c>
      <c r="E339" s="1">
        <v>22962525</v>
      </c>
      <c r="F339" s="50">
        <v>6.2700000000000001E-6</v>
      </c>
      <c r="G339" s="44" t="s">
        <v>316</v>
      </c>
      <c r="H339" s="28" t="s">
        <v>317</v>
      </c>
      <c r="I339" s="28"/>
      <c r="J339" s="22" t="s">
        <v>318</v>
      </c>
      <c r="K339" s="22" t="s">
        <v>439</v>
      </c>
      <c r="L339" s="22" t="s">
        <v>440</v>
      </c>
      <c r="M339" s="32"/>
      <c r="N339" s="32" t="s">
        <v>1155</v>
      </c>
      <c r="O339" s="32"/>
    </row>
    <row r="340" spans="2:15" ht="14.5" x14ac:dyDescent="0.35">
      <c r="B340" s="61"/>
      <c r="C340" s="4" t="s">
        <v>270</v>
      </c>
      <c r="D340" s="4" t="s">
        <v>12</v>
      </c>
      <c r="E340" s="1">
        <v>17704456</v>
      </c>
      <c r="F340" s="50">
        <v>6.3199999999999996E-6</v>
      </c>
      <c r="G340" s="44" t="s">
        <v>316</v>
      </c>
      <c r="H340" s="28" t="s">
        <v>317</v>
      </c>
      <c r="I340" s="28"/>
      <c r="J340" s="22" t="s">
        <v>318</v>
      </c>
      <c r="K340" s="22" t="s">
        <v>651</v>
      </c>
      <c r="L340" s="22" t="s">
        <v>652</v>
      </c>
      <c r="M340" s="22" t="s">
        <v>309</v>
      </c>
      <c r="N340" s="32" t="s">
        <v>1039</v>
      </c>
      <c r="O340" s="32"/>
    </row>
    <row r="341" spans="2:15" ht="14.5" x14ac:dyDescent="0.35">
      <c r="B341" s="61"/>
      <c r="C341" s="4" t="s">
        <v>271</v>
      </c>
      <c r="D341" s="4" t="s">
        <v>31</v>
      </c>
      <c r="E341" s="1">
        <v>17777052</v>
      </c>
      <c r="F341" s="50">
        <v>6.5300000000000002E-6</v>
      </c>
      <c r="G341" s="44" t="s">
        <v>311</v>
      </c>
      <c r="H341" s="28" t="s">
        <v>310</v>
      </c>
      <c r="I341" s="28"/>
      <c r="J341" s="22" t="s">
        <v>325</v>
      </c>
      <c r="K341" s="22" t="s">
        <v>863</v>
      </c>
      <c r="L341" s="22" t="s">
        <v>864</v>
      </c>
      <c r="M341" s="22" t="s">
        <v>328</v>
      </c>
      <c r="N341" s="32" t="s">
        <v>1097</v>
      </c>
      <c r="O341" s="32"/>
    </row>
    <row r="342" spans="2:15" ht="14.5" x14ac:dyDescent="0.35">
      <c r="B342" s="61"/>
      <c r="C342" s="4" t="s">
        <v>272</v>
      </c>
      <c r="D342" s="4" t="s">
        <v>90</v>
      </c>
      <c r="E342" s="1">
        <v>38344552</v>
      </c>
      <c r="F342" s="50">
        <v>6.63E-6</v>
      </c>
      <c r="G342" s="44" t="s">
        <v>310</v>
      </c>
      <c r="H342" s="28" t="s">
        <v>311</v>
      </c>
      <c r="I342" s="28"/>
      <c r="J342" s="22" t="s">
        <v>344</v>
      </c>
      <c r="K342" s="22" t="s">
        <v>794</v>
      </c>
      <c r="L342" s="22" t="s">
        <v>797</v>
      </c>
      <c r="M342" s="22" t="s">
        <v>322</v>
      </c>
      <c r="N342" s="32" t="s">
        <v>1043</v>
      </c>
      <c r="O342" s="32"/>
    </row>
    <row r="343" spans="2:15" ht="14.5" x14ac:dyDescent="0.35">
      <c r="B343" s="61"/>
      <c r="C343" s="4" t="s">
        <v>273</v>
      </c>
      <c r="D343" s="4" t="s">
        <v>18</v>
      </c>
      <c r="E343" s="1">
        <v>35951450</v>
      </c>
      <c r="F343" s="50">
        <v>6.6599999999999998E-6</v>
      </c>
      <c r="G343" s="44" t="s">
        <v>310</v>
      </c>
      <c r="H343" s="28" t="s">
        <v>311</v>
      </c>
      <c r="I343" s="28"/>
      <c r="J343" s="22" t="s">
        <v>318</v>
      </c>
      <c r="K343" s="22" t="s">
        <v>353</v>
      </c>
      <c r="L343" s="22" t="s">
        <v>354</v>
      </c>
      <c r="M343" s="22" t="s">
        <v>309</v>
      </c>
      <c r="N343" s="32" t="s">
        <v>1103</v>
      </c>
      <c r="O343" s="32"/>
    </row>
    <row r="344" spans="2:15" ht="14.5" x14ac:dyDescent="0.35">
      <c r="B344" s="61"/>
      <c r="C344" s="4" t="s">
        <v>274</v>
      </c>
      <c r="D344" s="4" t="s">
        <v>90</v>
      </c>
      <c r="E344" s="1">
        <v>12367403</v>
      </c>
      <c r="F344" s="50">
        <v>6.8000000000000001E-6</v>
      </c>
      <c r="G344" s="44" t="s">
        <v>311</v>
      </c>
      <c r="H344" s="28" t="s">
        <v>310</v>
      </c>
      <c r="I344" s="28"/>
      <c r="J344" s="22" t="s">
        <v>488</v>
      </c>
      <c r="K344" s="22" t="s">
        <v>778</v>
      </c>
      <c r="L344" s="22" t="s">
        <v>779</v>
      </c>
      <c r="M344" s="22" t="s">
        <v>587</v>
      </c>
      <c r="N344" s="32" t="s">
        <v>1043</v>
      </c>
      <c r="O344" s="32"/>
    </row>
    <row r="345" spans="2:15" ht="14.5" x14ac:dyDescent="0.35">
      <c r="B345" s="61"/>
      <c r="C345" s="4" t="s">
        <v>275</v>
      </c>
      <c r="D345" s="4" t="s">
        <v>80</v>
      </c>
      <c r="E345" s="1">
        <v>21705994</v>
      </c>
      <c r="F345" s="50">
        <v>6.8499999999999996E-6</v>
      </c>
      <c r="G345" s="44" t="s">
        <v>317</v>
      </c>
      <c r="H345" s="28" t="s">
        <v>316</v>
      </c>
      <c r="I345" s="28"/>
      <c r="J345" s="22" t="s">
        <v>318</v>
      </c>
      <c r="K345" s="22" t="s">
        <v>428</v>
      </c>
      <c r="L345" s="22" t="s">
        <v>429</v>
      </c>
      <c r="M345" s="32"/>
      <c r="N345" s="32" t="s">
        <v>1156</v>
      </c>
      <c r="O345" s="32"/>
    </row>
    <row r="346" spans="2:15" ht="14.5" x14ac:dyDescent="0.35">
      <c r="B346" s="61"/>
      <c r="C346" s="4" t="s">
        <v>276</v>
      </c>
      <c r="D346" s="4" t="s">
        <v>8</v>
      </c>
      <c r="E346" s="1">
        <v>5046852</v>
      </c>
      <c r="F346" s="50">
        <v>6.9800000000000001E-6</v>
      </c>
      <c r="G346" s="44" t="s">
        <v>317</v>
      </c>
      <c r="H346" s="28" t="s">
        <v>316</v>
      </c>
      <c r="I346" s="28"/>
      <c r="J346" s="22" t="s">
        <v>434</v>
      </c>
      <c r="K346" s="22" t="s">
        <v>537</v>
      </c>
      <c r="L346" s="22" t="s">
        <v>538</v>
      </c>
      <c r="M346" s="32"/>
      <c r="N346" s="32" t="s">
        <v>980</v>
      </c>
      <c r="O346" s="32"/>
    </row>
    <row r="347" spans="2:15" ht="14.5" x14ac:dyDescent="0.35">
      <c r="B347" s="61"/>
      <c r="C347" s="4" t="s">
        <v>277</v>
      </c>
      <c r="D347" s="4" t="s">
        <v>18</v>
      </c>
      <c r="E347" s="1">
        <v>35951491</v>
      </c>
      <c r="F347" s="50">
        <v>7.1400000000000002E-6</v>
      </c>
      <c r="G347" s="44" t="s">
        <v>311</v>
      </c>
      <c r="H347" s="28" t="s">
        <v>310</v>
      </c>
      <c r="I347" s="28"/>
      <c r="J347" s="22" t="s">
        <v>318</v>
      </c>
      <c r="K347" s="22" t="s">
        <v>353</v>
      </c>
      <c r="L347" s="22" t="s">
        <v>357</v>
      </c>
      <c r="M347" s="22" t="s">
        <v>309</v>
      </c>
      <c r="N347" s="32" t="s">
        <v>1103</v>
      </c>
      <c r="O347" s="32"/>
    </row>
    <row r="348" spans="2:15" ht="14.5" x14ac:dyDescent="0.35">
      <c r="B348" s="61"/>
      <c r="C348" s="4" t="s">
        <v>278</v>
      </c>
      <c r="D348" s="4" t="s">
        <v>10</v>
      </c>
      <c r="E348" s="1">
        <v>41787931</v>
      </c>
      <c r="F348" s="50">
        <v>7.1500000000000002E-6</v>
      </c>
      <c r="G348" s="44" t="s">
        <v>310</v>
      </c>
      <c r="H348" s="28" t="s">
        <v>316</v>
      </c>
      <c r="I348" s="28"/>
      <c r="J348" s="22" t="s">
        <v>344</v>
      </c>
      <c r="K348" s="22" t="s">
        <v>565</v>
      </c>
      <c r="L348" s="22" t="s">
        <v>567</v>
      </c>
      <c r="M348" s="32"/>
      <c r="N348" s="32" t="s">
        <v>994</v>
      </c>
      <c r="O348" s="32"/>
    </row>
    <row r="349" spans="2:15" ht="14.5" x14ac:dyDescent="0.35">
      <c r="B349" s="61"/>
      <c r="C349" s="4" t="s">
        <v>279</v>
      </c>
      <c r="D349" s="4" t="s">
        <v>90</v>
      </c>
      <c r="E349" s="1">
        <v>38344434</v>
      </c>
      <c r="F349" s="50">
        <v>7.1600000000000001E-6</v>
      </c>
      <c r="G349" s="44" t="s">
        <v>317</v>
      </c>
      <c r="H349" s="28" t="s">
        <v>316</v>
      </c>
      <c r="I349" s="28"/>
      <c r="J349" s="22" t="s">
        <v>344</v>
      </c>
      <c r="K349" s="22" t="s">
        <v>794</v>
      </c>
      <c r="L349" s="22" t="s">
        <v>795</v>
      </c>
      <c r="M349" s="22" t="s">
        <v>322</v>
      </c>
      <c r="N349" s="32" t="s">
        <v>1043</v>
      </c>
      <c r="O349" s="32"/>
    </row>
    <row r="350" spans="2:15" ht="14.5" x14ac:dyDescent="0.35">
      <c r="B350" s="61"/>
      <c r="C350" s="4" t="s">
        <v>280</v>
      </c>
      <c r="D350" s="4" t="s">
        <v>18</v>
      </c>
      <c r="E350" s="1">
        <v>33069595</v>
      </c>
      <c r="F350" s="50">
        <v>7.3200000000000002E-6</v>
      </c>
      <c r="G350" s="44" t="s">
        <v>316</v>
      </c>
      <c r="H350" s="28" t="s">
        <v>311</v>
      </c>
      <c r="I350" s="28"/>
      <c r="J350" s="22" t="s">
        <v>318</v>
      </c>
      <c r="K350" s="22" t="s">
        <v>347</v>
      </c>
      <c r="L350" s="22" t="s">
        <v>348</v>
      </c>
      <c r="M350" s="22" t="s">
        <v>309</v>
      </c>
      <c r="N350" s="32" t="s">
        <v>930</v>
      </c>
      <c r="O350" s="32"/>
    </row>
    <row r="351" spans="2:15" ht="14.5" x14ac:dyDescent="0.35">
      <c r="B351" s="61"/>
      <c r="C351" s="4" t="s">
        <v>281</v>
      </c>
      <c r="D351" s="4" t="s">
        <v>18</v>
      </c>
      <c r="E351" s="1">
        <v>36407078</v>
      </c>
      <c r="F351" s="50">
        <v>7.5299999999999999E-6</v>
      </c>
      <c r="G351" s="44" t="s">
        <v>311</v>
      </c>
      <c r="H351" s="28" t="s">
        <v>317</v>
      </c>
      <c r="I351" s="28"/>
      <c r="J351" s="22" t="s">
        <v>318</v>
      </c>
      <c r="K351" s="22" t="s">
        <v>368</v>
      </c>
      <c r="L351" s="22" t="s">
        <v>369</v>
      </c>
      <c r="M351" s="22" t="s">
        <v>309</v>
      </c>
      <c r="N351" s="32" t="s">
        <v>1105</v>
      </c>
      <c r="O351" s="32"/>
    </row>
    <row r="352" spans="2:15" ht="14.5" x14ac:dyDescent="0.35">
      <c r="B352" s="61"/>
      <c r="C352" s="4" t="s">
        <v>282</v>
      </c>
      <c r="D352" s="4" t="s">
        <v>18</v>
      </c>
      <c r="E352" s="1">
        <v>36435716</v>
      </c>
      <c r="F352" s="50">
        <v>7.5299999999999999E-6</v>
      </c>
      <c r="G352" s="44" t="s">
        <v>316</v>
      </c>
      <c r="H352" s="28" t="s">
        <v>317</v>
      </c>
      <c r="I352" s="28"/>
      <c r="J352" s="22" t="s">
        <v>318</v>
      </c>
      <c r="K352" s="22" t="s">
        <v>368</v>
      </c>
      <c r="L352" s="22" t="s">
        <v>371</v>
      </c>
      <c r="M352" s="22" t="s">
        <v>309</v>
      </c>
      <c r="N352" s="32" t="s">
        <v>1105</v>
      </c>
      <c r="O352" s="32"/>
    </row>
    <row r="353" spans="2:15" ht="14.5" x14ac:dyDescent="0.35">
      <c r="B353" s="61"/>
      <c r="C353" s="4" t="s">
        <v>1198</v>
      </c>
      <c r="D353" s="4" t="s">
        <v>31</v>
      </c>
      <c r="E353" s="1">
        <v>24811343</v>
      </c>
      <c r="F353" s="50">
        <v>7.5599999999999996E-6</v>
      </c>
      <c r="G353" s="44" t="s">
        <v>316</v>
      </c>
      <c r="H353" s="28" t="s">
        <v>310</v>
      </c>
      <c r="I353" s="29" t="s">
        <v>1159</v>
      </c>
      <c r="J353" s="22" t="s">
        <v>318</v>
      </c>
      <c r="K353" s="22" t="s">
        <v>885</v>
      </c>
      <c r="L353" s="22" t="s">
        <v>886</v>
      </c>
      <c r="M353" s="22" t="s">
        <v>309</v>
      </c>
      <c r="N353" s="32" t="s">
        <v>1098</v>
      </c>
      <c r="O353" s="32"/>
    </row>
    <row r="354" spans="2:15" ht="14.5" x14ac:dyDescent="0.35">
      <c r="B354" s="61"/>
      <c r="C354" s="4" t="s">
        <v>283</v>
      </c>
      <c r="D354" s="4" t="s">
        <v>80</v>
      </c>
      <c r="E354" s="1">
        <v>29838312</v>
      </c>
      <c r="F354" s="50">
        <v>7.6899999999999992E-6</v>
      </c>
      <c r="G354" s="44" t="s">
        <v>316</v>
      </c>
      <c r="H354" s="28" t="s">
        <v>317</v>
      </c>
      <c r="I354" s="28"/>
      <c r="J354" s="22" t="s">
        <v>321</v>
      </c>
      <c r="K354" s="22" t="s">
        <v>469</v>
      </c>
      <c r="L354" s="22" t="s">
        <v>470</v>
      </c>
      <c r="M354" s="32"/>
      <c r="N354" s="32" t="s">
        <v>1157</v>
      </c>
      <c r="O354" s="32"/>
    </row>
    <row r="355" spans="2:15" ht="14.5" x14ac:dyDescent="0.35">
      <c r="B355" s="61"/>
      <c r="C355" s="4" t="s">
        <v>1199</v>
      </c>
      <c r="D355" s="4" t="s">
        <v>31</v>
      </c>
      <c r="E355" s="1">
        <v>20089313</v>
      </c>
      <c r="F355" s="50">
        <v>8.1000000000000004E-6</v>
      </c>
      <c r="G355" s="44" t="s">
        <v>310</v>
      </c>
      <c r="H355" s="28" t="s">
        <v>311</v>
      </c>
      <c r="I355" s="29" t="s">
        <v>1159</v>
      </c>
      <c r="J355" s="22" t="s">
        <v>318</v>
      </c>
      <c r="K355" s="22" t="s">
        <v>867</v>
      </c>
      <c r="L355" s="22" t="s">
        <v>868</v>
      </c>
      <c r="M355" s="22" t="s">
        <v>309</v>
      </c>
      <c r="N355" s="32" t="s">
        <v>1099</v>
      </c>
      <c r="O355" s="32"/>
    </row>
    <row r="356" spans="2:15" ht="14.5" x14ac:dyDescent="0.35">
      <c r="B356" s="61"/>
      <c r="C356" s="4" t="s">
        <v>284</v>
      </c>
      <c r="D356" s="4" t="s">
        <v>90</v>
      </c>
      <c r="E356" s="1">
        <v>4692123</v>
      </c>
      <c r="F356" s="50">
        <v>8.1599999999999998E-6</v>
      </c>
      <c r="G356" s="44" t="s">
        <v>310</v>
      </c>
      <c r="H356" s="28" t="s">
        <v>311</v>
      </c>
      <c r="I356" s="28"/>
      <c r="J356" s="22" t="s">
        <v>434</v>
      </c>
      <c r="K356" s="22" t="s">
        <v>746</v>
      </c>
      <c r="L356" s="22" t="s">
        <v>747</v>
      </c>
      <c r="M356" s="22" t="s">
        <v>328</v>
      </c>
      <c r="N356" s="32" t="s">
        <v>1059</v>
      </c>
      <c r="O356" s="32"/>
    </row>
    <row r="357" spans="2:15" ht="14.5" x14ac:dyDescent="0.35">
      <c r="B357" s="61"/>
      <c r="C357" s="4" t="s">
        <v>1200</v>
      </c>
      <c r="D357" s="4" t="s">
        <v>31</v>
      </c>
      <c r="E357" s="1">
        <v>22059378</v>
      </c>
      <c r="F357" s="50">
        <v>8.1899999999999995E-6</v>
      </c>
      <c r="G357" s="44" t="s">
        <v>310</v>
      </c>
      <c r="H357" s="28" t="s">
        <v>311</v>
      </c>
      <c r="I357" s="29" t="s">
        <v>1159</v>
      </c>
      <c r="J357" s="22" t="s">
        <v>318</v>
      </c>
      <c r="K357" s="22" t="s">
        <v>877</v>
      </c>
      <c r="L357" s="22" t="s">
        <v>878</v>
      </c>
      <c r="M357" s="22" t="s">
        <v>309</v>
      </c>
      <c r="N357" s="32" t="s">
        <v>1100</v>
      </c>
      <c r="O357" s="32"/>
    </row>
    <row r="358" spans="2:15" ht="14.5" x14ac:dyDescent="0.35">
      <c r="B358" s="61"/>
      <c r="C358" s="4" t="s">
        <v>285</v>
      </c>
      <c r="D358" s="4" t="s">
        <v>173</v>
      </c>
      <c r="E358" s="1">
        <v>3903815</v>
      </c>
      <c r="F358" s="50">
        <v>8.2400000000000007E-6</v>
      </c>
      <c r="G358" s="44" t="s">
        <v>317</v>
      </c>
      <c r="H358" s="28" t="s">
        <v>316</v>
      </c>
      <c r="I358" s="28"/>
      <c r="J358" s="22" t="s">
        <v>434</v>
      </c>
      <c r="K358" s="22" t="s">
        <v>527</v>
      </c>
      <c r="L358" s="22" t="s">
        <v>528</v>
      </c>
      <c r="M358" s="32"/>
      <c r="N358" s="32" t="s">
        <v>963</v>
      </c>
      <c r="O358" s="32" t="s">
        <v>964</v>
      </c>
    </row>
    <row r="359" spans="2:15" ht="14.5" x14ac:dyDescent="0.35">
      <c r="B359" s="61"/>
      <c r="C359" s="4" t="s">
        <v>286</v>
      </c>
      <c r="D359" s="4" t="s">
        <v>18</v>
      </c>
      <c r="E359" s="1">
        <v>35951468</v>
      </c>
      <c r="F359" s="50">
        <v>8.6500000000000002E-6</v>
      </c>
      <c r="G359" s="44" t="s">
        <v>310</v>
      </c>
      <c r="H359" s="28" t="s">
        <v>317</v>
      </c>
      <c r="I359" s="28"/>
      <c r="J359" s="22" t="s">
        <v>318</v>
      </c>
      <c r="K359" s="22" t="s">
        <v>353</v>
      </c>
      <c r="L359" s="22" t="s">
        <v>355</v>
      </c>
      <c r="M359" s="22" t="s">
        <v>309</v>
      </c>
      <c r="N359" s="32" t="s">
        <v>1103</v>
      </c>
      <c r="O359" s="32"/>
    </row>
    <row r="360" spans="2:15" ht="14.5" x14ac:dyDescent="0.35">
      <c r="B360" s="61"/>
      <c r="C360" s="4" t="s">
        <v>287</v>
      </c>
      <c r="D360" s="4" t="s">
        <v>18</v>
      </c>
      <c r="E360" s="1">
        <v>35951469</v>
      </c>
      <c r="F360" s="50">
        <v>8.6500000000000002E-6</v>
      </c>
      <c r="G360" s="44" t="s">
        <v>311</v>
      </c>
      <c r="H360" s="28" t="s">
        <v>317</v>
      </c>
      <c r="I360" s="28"/>
      <c r="J360" s="22" t="s">
        <v>318</v>
      </c>
      <c r="K360" s="22" t="s">
        <v>353</v>
      </c>
      <c r="L360" s="22" t="s">
        <v>356</v>
      </c>
      <c r="M360" s="22" t="s">
        <v>309</v>
      </c>
      <c r="N360" s="32" t="s">
        <v>1103</v>
      </c>
      <c r="O360" s="32"/>
    </row>
    <row r="361" spans="2:15" ht="14.5" x14ac:dyDescent="0.35">
      <c r="B361" s="61"/>
      <c r="C361" s="4" t="s">
        <v>288</v>
      </c>
      <c r="D361" s="4" t="s">
        <v>10</v>
      </c>
      <c r="E361" s="1">
        <v>19105782</v>
      </c>
      <c r="F361" s="50">
        <v>8.6600000000000001E-6</v>
      </c>
      <c r="G361" s="44" t="s">
        <v>311</v>
      </c>
      <c r="H361" s="28" t="s">
        <v>310</v>
      </c>
      <c r="I361" s="28"/>
      <c r="J361" s="22" t="s">
        <v>318</v>
      </c>
      <c r="K361" s="22" t="s">
        <v>578</v>
      </c>
      <c r="L361" s="22" t="s">
        <v>579</v>
      </c>
      <c r="M361" s="32"/>
      <c r="N361" s="32" t="s">
        <v>995</v>
      </c>
      <c r="O361" s="32" t="s">
        <v>996</v>
      </c>
    </row>
    <row r="362" spans="2:15" ht="14.5" x14ac:dyDescent="0.35">
      <c r="B362" s="61"/>
      <c r="C362" s="4" t="s">
        <v>289</v>
      </c>
      <c r="D362" s="4" t="s">
        <v>10</v>
      </c>
      <c r="E362" s="1">
        <v>19105783</v>
      </c>
      <c r="F362" s="50">
        <v>8.6600000000000001E-6</v>
      </c>
      <c r="G362" s="44" t="s">
        <v>317</v>
      </c>
      <c r="H362" s="28" t="s">
        <v>316</v>
      </c>
      <c r="I362" s="28"/>
      <c r="J362" s="22" t="s">
        <v>344</v>
      </c>
      <c r="K362" s="22" t="s">
        <v>565</v>
      </c>
      <c r="L362" s="22" t="s">
        <v>566</v>
      </c>
      <c r="M362" s="32"/>
      <c r="N362" s="32" t="s">
        <v>994</v>
      </c>
      <c r="O362" s="32"/>
    </row>
    <row r="363" spans="2:15" ht="14.5" x14ac:dyDescent="0.35">
      <c r="B363" s="61"/>
      <c r="C363" s="4" t="s">
        <v>290</v>
      </c>
      <c r="D363" s="4" t="s">
        <v>18</v>
      </c>
      <c r="E363" s="1">
        <v>36435680</v>
      </c>
      <c r="F363" s="50">
        <v>8.67E-6</v>
      </c>
      <c r="G363" s="44" t="s">
        <v>317</v>
      </c>
      <c r="H363" s="28" t="s">
        <v>316</v>
      </c>
      <c r="I363" s="28"/>
      <c r="J363" s="22" t="s">
        <v>318</v>
      </c>
      <c r="K363" s="22" t="s">
        <v>368</v>
      </c>
      <c r="L363" s="22" t="s">
        <v>370</v>
      </c>
      <c r="M363" s="22" t="s">
        <v>309</v>
      </c>
      <c r="N363" s="32" t="s">
        <v>1105</v>
      </c>
      <c r="O363" s="32"/>
    </row>
    <row r="364" spans="2:15" ht="14.5" x14ac:dyDescent="0.35">
      <c r="B364" s="61"/>
      <c r="C364" s="4" t="s">
        <v>291</v>
      </c>
      <c r="D364" s="4" t="s">
        <v>31</v>
      </c>
      <c r="E364" s="1">
        <v>13500214</v>
      </c>
      <c r="F364" s="50">
        <v>8.67E-6</v>
      </c>
      <c r="G364" s="44" t="s">
        <v>311</v>
      </c>
      <c r="H364" s="28" t="s">
        <v>317</v>
      </c>
      <c r="I364" s="28"/>
      <c r="J364" s="22" t="s">
        <v>344</v>
      </c>
      <c r="K364" s="22" t="s">
        <v>838</v>
      </c>
      <c r="L364" s="22" t="s">
        <v>839</v>
      </c>
      <c r="M364" s="22" t="s">
        <v>322</v>
      </c>
      <c r="N364" s="32" t="s">
        <v>1072</v>
      </c>
      <c r="O364" s="32"/>
    </row>
    <row r="365" spans="2:15" ht="14.5" x14ac:dyDescent="0.35">
      <c r="B365" s="61"/>
      <c r="C365" s="4" t="s">
        <v>292</v>
      </c>
      <c r="D365" s="4" t="s">
        <v>31</v>
      </c>
      <c r="E365" s="1">
        <v>13438446</v>
      </c>
      <c r="F365" s="50">
        <v>8.7600000000000008E-6</v>
      </c>
      <c r="G365" s="44" t="s">
        <v>310</v>
      </c>
      <c r="H365" s="28" t="s">
        <v>311</v>
      </c>
      <c r="I365" s="28"/>
      <c r="J365" s="22" t="s">
        <v>318</v>
      </c>
      <c r="K365" s="22" t="s">
        <v>834</v>
      </c>
      <c r="L365" s="22" t="s">
        <v>835</v>
      </c>
      <c r="M365" s="22" t="s">
        <v>309</v>
      </c>
      <c r="N365" s="32" t="s">
        <v>1072</v>
      </c>
      <c r="O365" s="32"/>
    </row>
    <row r="366" spans="2:15" ht="14.5" x14ac:dyDescent="0.35">
      <c r="B366" s="61"/>
      <c r="C366" s="4" t="s">
        <v>293</v>
      </c>
      <c r="D366" s="4" t="s">
        <v>18</v>
      </c>
      <c r="E366" s="1">
        <v>15225240</v>
      </c>
      <c r="F366" s="50">
        <v>9.0499999999999997E-6</v>
      </c>
      <c r="G366" s="44" t="s">
        <v>311</v>
      </c>
      <c r="H366" s="28" t="s">
        <v>316</v>
      </c>
      <c r="I366" s="28"/>
      <c r="J366" s="22" t="s">
        <v>318</v>
      </c>
      <c r="K366" s="22" t="s">
        <v>323</v>
      </c>
      <c r="L366" s="22" t="s">
        <v>324</v>
      </c>
      <c r="M366" s="22" t="s">
        <v>309</v>
      </c>
      <c r="N366" s="32" t="s">
        <v>1110</v>
      </c>
      <c r="O366" s="32"/>
    </row>
    <row r="367" spans="2:15" ht="14.5" x14ac:dyDescent="0.35">
      <c r="B367" s="61"/>
      <c r="C367" s="4" t="s">
        <v>131</v>
      </c>
      <c r="D367" s="4" t="s">
        <v>90</v>
      </c>
      <c r="E367" s="1">
        <v>38346439</v>
      </c>
      <c r="F367" s="50">
        <v>9.0599999999999997E-6</v>
      </c>
      <c r="G367" s="44" t="s">
        <v>317</v>
      </c>
      <c r="H367" s="28" t="s">
        <v>310</v>
      </c>
      <c r="I367" s="28"/>
      <c r="J367" s="22" t="s">
        <v>798</v>
      </c>
      <c r="K367" s="22" t="s">
        <v>799</v>
      </c>
      <c r="L367" s="22" t="s">
        <v>800</v>
      </c>
      <c r="M367" s="22" t="s">
        <v>309</v>
      </c>
      <c r="N367" s="32" t="s">
        <v>1043</v>
      </c>
      <c r="O367" s="32"/>
    </row>
    <row r="368" spans="2:15" ht="14.5" x14ac:dyDescent="0.35">
      <c r="B368" s="61"/>
      <c r="C368" s="4" t="s">
        <v>132</v>
      </c>
      <c r="D368" s="4" t="s">
        <v>90</v>
      </c>
      <c r="E368" s="1">
        <v>38346440</v>
      </c>
      <c r="F368" s="50">
        <v>9.0599999999999997E-6</v>
      </c>
      <c r="G368" s="44" t="s">
        <v>316</v>
      </c>
      <c r="H368" s="28" t="s">
        <v>311</v>
      </c>
      <c r="I368" s="28"/>
      <c r="J368" s="22" t="s">
        <v>798</v>
      </c>
      <c r="K368" s="22" t="s">
        <v>799</v>
      </c>
      <c r="L368" s="22" t="s">
        <v>801</v>
      </c>
      <c r="M368" s="22" t="s">
        <v>309</v>
      </c>
      <c r="N368" s="32" t="s">
        <v>1043</v>
      </c>
      <c r="O368" s="32"/>
    </row>
    <row r="369" spans="2:15" ht="14.5" x14ac:dyDescent="0.35">
      <c r="B369" s="61"/>
      <c r="C369" s="4" t="s">
        <v>294</v>
      </c>
      <c r="D369" s="4" t="s">
        <v>80</v>
      </c>
      <c r="E369" s="1">
        <v>29764101</v>
      </c>
      <c r="F369" s="50">
        <v>9.1300000000000007E-6</v>
      </c>
      <c r="G369" s="44" t="s">
        <v>316</v>
      </c>
      <c r="H369" s="28" t="s">
        <v>311</v>
      </c>
      <c r="I369" s="28"/>
      <c r="J369" s="22" t="s">
        <v>318</v>
      </c>
      <c r="K369" s="22" t="s">
        <v>467</v>
      </c>
      <c r="L369" s="22" t="s">
        <v>468</v>
      </c>
      <c r="M369" s="32"/>
      <c r="N369" s="32" t="s">
        <v>1158</v>
      </c>
      <c r="O369" s="32"/>
    </row>
    <row r="370" spans="2:15" ht="14.5" x14ac:dyDescent="0.35">
      <c r="B370" s="61"/>
      <c r="C370" s="4" t="s">
        <v>295</v>
      </c>
      <c r="D370" s="4" t="s">
        <v>18</v>
      </c>
      <c r="E370" s="1">
        <v>35951630</v>
      </c>
      <c r="F370" s="50">
        <v>9.5799999999999998E-6</v>
      </c>
      <c r="G370" s="44" t="s">
        <v>317</v>
      </c>
      <c r="H370" s="28" t="s">
        <v>316</v>
      </c>
      <c r="I370" s="28"/>
      <c r="J370" s="22" t="s">
        <v>318</v>
      </c>
      <c r="K370" s="22" t="s">
        <v>353</v>
      </c>
      <c r="L370" s="22" t="s">
        <v>362</v>
      </c>
      <c r="M370" s="22" t="s">
        <v>309</v>
      </c>
      <c r="N370" s="32" t="s">
        <v>1103</v>
      </c>
      <c r="O370" s="32"/>
    </row>
    <row r="371" spans="2:15" ht="14.5" x14ac:dyDescent="0.35">
      <c r="B371" s="61"/>
      <c r="C371" s="4" t="s">
        <v>1201</v>
      </c>
      <c r="D371" s="4" t="s">
        <v>31</v>
      </c>
      <c r="E371" s="1">
        <v>22017634</v>
      </c>
      <c r="F371" s="50">
        <v>9.5799999999999998E-6</v>
      </c>
      <c r="G371" s="44" t="s">
        <v>310</v>
      </c>
      <c r="H371" s="28" t="s">
        <v>317</v>
      </c>
      <c r="I371" s="29" t="s">
        <v>1159</v>
      </c>
      <c r="J371" s="22" t="s">
        <v>318</v>
      </c>
      <c r="K371" s="22" t="s">
        <v>875</v>
      </c>
      <c r="L371" s="22" t="s">
        <v>876</v>
      </c>
      <c r="M371" s="22" t="s">
        <v>309</v>
      </c>
      <c r="N371" s="32" t="s">
        <v>1100</v>
      </c>
      <c r="O371" s="32"/>
    </row>
    <row r="372" spans="2:15" ht="14.5" x14ac:dyDescent="0.35">
      <c r="B372" s="61"/>
      <c r="C372" s="4" t="s">
        <v>296</v>
      </c>
      <c r="D372" s="4" t="s">
        <v>31</v>
      </c>
      <c r="E372" s="1">
        <v>13499994</v>
      </c>
      <c r="F372" s="50">
        <v>9.6099999999999995E-6</v>
      </c>
      <c r="G372" s="44" t="s">
        <v>317</v>
      </c>
      <c r="H372" s="28" t="s">
        <v>316</v>
      </c>
      <c r="I372" s="28"/>
      <c r="J372" s="22" t="s">
        <v>318</v>
      </c>
      <c r="K372" s="22" t="s">
        <v>834</v>
      </c>
      <c r="L372" s="22" t="s">
        <v>836</v>
      </c>
      <c r="M372" s="22" t="s">
        <v>309</v>
      </c>
      <c r="N372" s="32" t="s">
        <v>1072</v>
      </c>
      <c r="O372" s="32"/>
    </row>
    <row r="373" spans="2:15" ht="14.5" x14ac:dyDescent="0.35">
      <c r="B373" s="61"/>
      <c r="C373" s="4" t="s">
        <v>297</v>
      </c>
      <c r="D373" s="4" t="s">
        <v>26</v>
      </c>
      <c r="E373" s="1">
        <v>34448140</v>
      </c>
      <c r="F373" s="50">
        <v>9.9000000000000001E-6</v>
      </c>
      <c r="G373" s="44" t="s">
        <v>316</v>
      </c>
      <c r="H373" s="28" t="s">
        <v>310</v>
      </c>
      <c r="I373" s="28"/>
      <c r="J373" s="22" t="s">
        <v>325</v>
      </c>
      <c r="K373" s="22" t="s">
        <v>506</v>
      </c>
      <c r="L373" s="22" t="s">
        <v>507</v>
      </c>
      <c r="M373" s="22" t="s">
        <v>328</v>
      </c>
      <c r="N373" s="32" t="s">
        <v>943</v>
      </c>
      <c r="O373" s="32"/>
    </row>
    <row r="374" spans="2:15" ht="14.5" x14ac:dyDescent="0.35">
      <c r="B374" s="61"/>
      <c r="C374" s="4" t="s">
        <v>298</v>
      </c>
      <c r="D374" s="4" t="s">
        <v>18</v>
      </c>
      <c r="E374" s="1">
        <v>19107083</v>
      </c>
      <c r="F374" s="50">
        <v>9.91E-6</v>
      </c>
      <c r="G374" s="44" t="s">
        <v>317</v>
      </c>
      <c r="H374" s="28" t="s">
        <v>310</v>
      </c>
      <c r="I374" s="28"/>
      <c r="J374" s="22" t="s">
        <v>318</v>
      </c>
      <c r="K374" s="22" t="s">
        <v>331</v>
      </c>
      <c r="L374" s="22" t="s">
        <v>332</v>
      </c>
      <c r="M374" s="22" t="s">
        <v>309</v>
      </c>
      <c r="N374" s="32" t="s">
        <v>1111</v>
      </c>
      <c r="O374" s="32"/>
    </row>
    <row r="375" spans="2:15" ht="14.5" x14ac:dyDescent="0.35">
      <c r="B375" s="61"/>
      <c r="C375" s="4" t="s">
        <v>299</v>
      </c>
      <c r="D375" s="4" t="s">
        <v>21</v>
      </c>
      <c r="E375" s="1">
        <v>60701709</v>
      </c>
      <c r="F375" s="50">
        <v>9.9699999999999994E-6</v>
      </c>
      <c r="G375" s="44" t="s">
        <v>311</v>
      </c>
      <c r="H375" s="28" t="s">
        <v>316</v>
      </c>
      <c r="I375" s="28"/>
      <c r="J375" s="34" t="s">
        <v>619</v>
      </c>
      <c r="K375" s="22" t="s">
        <v>620</v>
      </c>
      <c r="L375" s="22" t="s">
        <v>621</v>
      </c>
      <c r="M375" s="22" t="s">
        <v>622</v>
      </c>
      <c r="N375" s="32" t="s">
        <v>1014</v>
      </c>
      <c r="O375" s="32" t="s">
        <v>1013</v>
      </c>
    </row>
    <row r="376" spans="2:15" ht="14.5" x14ac:dyDescent="0.35">
      <c r="B376" s="45"/>
      <c r="C376" t="s">
        <v>1230</v>
      </c>
      <c r="D376" s="4" t="s">
        <v>31</v>
      </c>
      <c r="E376" s="1">
        <v>21629550</v>
      </c>
      <c r="F376" s="51">
        <v>5.6500000000000001E-6</v>
      </c>
      <c r="G376" s="44" t="s">
        <v>311</v>
      </c>
      <c r="H376" s="28" t="s">
        <v>310</v>
      </c>
      <c r="I376" s="28"/>
      <c r="J376" t="s">
        <v>318</v>
      </c>
      <c r="K376" t="s">
        <v>1224</v>
      </c>
      <c r="L376" s="22"/>
      <c r="M376" s="22"/>
      <c r="N376" s="1" t="s">
        <v>1225</v>
      </c>
      <c r="O376" s="32"/>
    </row>
    <row r="377" spans="2:15" ht="15" thickBot="1" x14ac:dyDescent="0.4">
      <c r="B377" s="45"/>
      <c r="C377" t="s">
        <v>1231</v>
      </c>
      <c r="D377" s="4" t="s">
        <v>31</v>
      </c>
      <c r="E377" s="6">
        <v>21637656</v>
      </c>
      <c r="F377" s="51">
        <v>9.9200000000000005E-9</v>
      </c>
      <c r="G377" s="44" t="s">
        <v>311</v>
      </c>
      <c r="H377" s="28" t="s">
        <v>310</v>
      </c>
      <c r="I377" s="28"/>
      <c r="J377" t="s">
        <v>1226</v>
      </c>
      <c r="K377" t="s">
        <v>1227</v>
      </c>
      <c r="L377" s="22"/>
      <c r="M377" s="22"/>
      <c r="N377" s="1" t="s">
        <v>1225</v>
      </c>
      <c r="O377" s="32"/>
    </row>
    <row r="378" spans="2:15" ht="15" thickBot="1" x14ac:dyDescent="0.4">
      <c r="B378" s="46"/>
      <c r="C378" s="43" t="s">
        <v>1232</v>
      </c>
      <c r="D378" s="5" t="s">
        <v>31</v>
      </c>
      <c r="E378" s="6">
        <v>28710940</v>
      </c>
      <c r="F378" s="52">
        <v>5.3800000000000002E-6</v>
      </c>
      <c r="G378" s="44" t="s">
        <v>317</v>
      </c>
      <c r="H378" s="28" t="s">
        <v>310</v>
      </c>
      <c r="I378" s="28"/>
      <c r="J378" t="s">
        <v>1226</v>
      </c>
      <c r="K378" t="s">
        <v>1228</v>
      </c>
      <c r="L378" s="22"/>
      <c r="M378" s="22"/>
      <c r="N378" t="s">
        <v>1229</v>
      </c>
      <c r="O378" s="32"/>
    </row>
    <row r="379" spans="2:15" ht="14.5" thickBot="1" x14ac:dyDescent="0.35">
      <c r="G379" s="27"/>
      <c r="H379" s="27"/>
      <c r="I379" s="27"/>
      <c r="J379" s="32"/>
      <c r="K379" s="32"/>
      <c r="L379" s="32"/>
      <c r="M379" s="32"/>
      <c r="N379" s="32"/>
      <c r="O379" s="32"/>
    </row>
    <row r="380" spans="2:15" ht="14.5" thickBot="1" x14ac:dyDescent="0.35">
      <c r="B380" s="10"/>
      <c r="C380" s="9" t="s">
        <v>0</v>
      </c>
      <c r="D380" s="9" t="s">
        <v>302</v>
      </c>
      <c r="E380" s="9" t="s">
        <v>303</v>
      </c>
      <c r="F380" s="37" t="s">
        <v>3</v>
      </c>
      <c r="G380" s="27"/>
      <c r="H380" s="27"/>
      <c r="I380" s="27"/>
      <c r="J380" s="32"/>
      <c r="K380" s="32"/>
      <c r="L380" s="32"/>
      <c r="M380" s="32"/>
      <c r="N380" s="32"/>
      <c r="O380" s="32"/>
    </row>
    <row r="381" spans="2:15" ht="14.5" x14ac:dyDescent="0.35">
      <c r="B381" s="54" t="s">
        <v>1238</v>
      </c>
      <c r="C381" s="4" t="s">
        <v>300</v>
      </c>
      <c r="D381" s="4" t="s">
        <v>18</v>
      </c>
      <c r="E381" s="1">
        <v>48730220</v>
      </c>
      <c r="F381" s="19">
        <v>4.3499999999999999E-6</v>
      </c>
      <c r="G381" s="28" t="s">
        <v>317</v>
      </c>
      <c r="H381" s="28" t="s">
        <v>316</v>
      </c>
      <c r="I381" s="28"/>
      <c r="J381" s="34" t="s">
        <v>387</v>
      </c>
      <c r="K381" s="22" t="s">
        <v>388</v>
      </c>
      <c r="L381" s="22" t="s">
        <v>389</v>
      </c>
      <c r="M381" s="22" t="s">
        <v>390</v>
      </c>
      <c r="N381" s="32" t="s">
        <v>1112</v>
      </c>
      <c r="O381" s="32"/>
    </row>
    <row r="382" spans="2:15" ht="15" thickBot="1" x14ac:dyDescent="0.4">
      <c r="B382" s="55"/>
      <c r="C382" s="5" t="s">
        <v>301</v>
      </c>
      <c r="D382" s="5" t="s">
        <v>5</v>
      </c>
      <c r="E382" s="6">
        <v>2435654</v>
      </c>
      <c r="F382" s="20">
        <v>8.8400000000000001E-6</v>
      </c>
      <c r="G382" s="28" t="s">
        <v>317</v>
      </c>
      <c r="H382" s="28" t="s">
        <v>316</v>
      </c>
      <c r="I382" s="28"/>
      <c r="J382" s="22" t="s">
        <v>318</v>
      </c>
      <c r="K382" s="22" t="s">
        <v>557</v>
      </c>
      <c r="L382" s="22" t="s">
        <v>558</v>
      </c>
      <c r="M382" s="32"/>
      <c r="N382" s="32" t="s">
        <v>982</v>
      </c>
      <c r="O382" s="32"/>
    </row>
    <row r="383" spans="2:15" ht="14.5" thickBot="1" x14ac:dyDescent="0.35">
      <c r="G383" s="27"/>
      <c r="H383" s="27"/>
      <c r="I383" s="27"/>
      <c r="J383" s="32"/>
      <c r="K383" s="32"/>
      <c r="L383" s="32"/>
      <c r="M383" s="32"/>
      <c r="N383" s="32"/>
      <c r="O383" s="32"/>
    </row>
    <row r="384" spans="2:15" ht="14.5" thickBot="1" x14ac:dyDescent="0.35">
      <c r="B384" s="10"/>
      <c r="C384" s="9" t="s">
        <v>0</v>
      </c>
      <c r="D384" s="9" t="s">
        <v>302</v>
      </c>
      <c r="E384" s="9" t="s">
        <v>303</v>
      </c>
      <c r="F384" s="9" t="s">
        <v>14</v>
      </c>
      <c r="G384" s="27"/>
      <c r="H384" s="27"/>
      <c r="I384" s="27"/>
      <c r="J384" s="32"/>
      <c r="K384" s="32"/>
      <c r="L384" s="32"/>
      <c r="M384" s="32"/>
      <c r="N384" s="32"/>
      <c r="O384" s="32"/>
    </row>
    <row r="385" spans="2:15" ht="14.5" customHeight="1" x14ac:dyDescent="0.35">
      <c r="B385" s="53" t="s">
        <v>1237</v>
      </c>
      <c r="C385" s="4" t="s">
        <v>260</v>
      </c>
      <c r="D385" s="4" t="s">
        <v>90</v>
      </c>
      <c r="E385" s="1">
        <v>10457088</v>
      </c>
      <c r="F385" s="39">
        <v>6.5974070000000002E-16</v>
      </c>
      <c r="G385" s="27" t="s">
        <v>310</v>
      </c>
      <c r="H385" s="27" t="s">
        <v>311</v>
      </c>
      <c r="I385" s="22" t="s">
        <v>1220</v>
      </c>
      <c r="J385" s="22" t="s">
        <v>434</v>
      </c>
      <c r="K385" s="22" t="s">
        <v>769</v>
      </c>
      <c r="L385" s="22" t="s">
        <v>770</v>
      </c>
      <c r="M385" s="32"/>
      <c r="N385" s="22" t="s">
        <v>1218</v>
      </c>
      <c r="O385" s="32"/>
    </row>
    <row r="386" spans="2:15" ht="14.5" x14ac:dyDescent="0.35">
      <c r="B386" s="54"/>
      <c r="C386" s="4" t="s">
        <v>1162</v>
      </c>
      <c r="D386" s="4" t="s">
        <v>18</v>
      </c>
      <c r="E386" s="1">
        <v>36803943</v>
      </c>
      <c r="F386" s="39">
        <v>9.8201849999999999E-12</v>
      </c>
      <c r="G386" s="27" t="s">
        <v>310</v>
      </c>
      <c r="H386" s="27" t="s">
        <v>311</v>
      </c>
      <c r="I386" s="22" t="s">
        <v>1221</v>
      </c>
      <c r="J386" s="22" t="s">
        <v>318</v>
      </c>
      <c r="K386" s="22" t="s">
        <v>1207</v>
      </c>
      <c r="L386" s="22" t="s">
        <v>1208</v>
      </c>
      <c r="M386" s="32"/>
      <c r="N386" s="22" t="s">
        <v>1206</v>
      </c>
      <c r="O386" s="32"/>
    </row>
    <row r="387" spans="2:15" ht="14.5" x14ac:dyDescent="0.35">
      <c r="B387" s="54"/>
      <c r="C387" s="4" t="s">
        <v>1164</v>
      </c>
      <c r="D387" s="4" t="s">
        <v>12</v>
      </c>
      <c r="E387" s="1">
        <v>272941</v>
      </c>
      <c r="F387" s="39">
        <v>9.8280880000000007E-10</v>
      </c>
      <c r="G387" s="27" t="s">
        <v>310</v>
      </c>
      <c r="H387" s="27" t="s">
        <v>316</v>
      </c>
      <c r="I387" s="22" t="s">
        <v>1223</v>
      </c>
      <c r="J387" s="22" t="s">
        <v>1214</v>
      </c>
      <c r="K387" s="22" t="s">
        <v>1216</v>
      </c>
      <c r="L387" s="22" t="s">
        <v>1217</v>
      </c>
      <c r="M387" s="32"/>
      <c r="N387" s="22" t="s">
        <v>1215</v>
      </c>
      <c r="O387" s="32"/>
    </row>
    <row r="388" spans="2:15" ht="14.5" x14ac:dyDescent="0.35">
      <c r="B388" s="54"/>
      <c r="C388" s="4" t="s">
        <v>1163</v>
      </c>
      <c r="D388" s="4" t="s">
        <v>10</v>
      </c>
      <c r="E388" s="1">
        <v>42171276</v>
      </c>
      <c r="F388" s="39">
        <v>2.2946569999999999E-9</v>
      </c>
      <c r="G388" s="27" t="s">
        <v>310</v>
      </c>
      <c r="H388" s="27" t="s">
        <v>311</v>
      </c>
      <c r="I388" s="22" t="s">
        <v>1222</v>
      </c>
      <c r="J388" s="22" t="s">
        <v>1209</v>
      </c>
      <c r="K388" s="22" t="s">
        <v>1211</v>
      </c>
      <c r="L388" s="22" t="s">
        <v>1212</v>
      </c>
      <c r="M388" s="22" t="s">
        <v>1213</v>
      </c>
      <c r="N388" s="22" t="s">
        <v>1210</v>
      </c>
      <c r="O388" s="32"/>
    </row>
    <row r="389" spans="2:15" ht="14.5" x14ac:dyDescent="0.35">
      <c r="B389" s="54"/>
      <c r="C389" s="4" t="s">
        <v>1161</v>
      </c>
      <c r="D389" s="4" t="s">
        <v>18</v>
      </c>
      <c r="E389" s="1">
        <v>3171758</v>
      </c>
      <c r="F389" s="39">
        <v>4.1564119999999999E-8</v>
      </c>
      <c r="G389" s="27" t="s">
        <v>316</v>
      </c>
      <c r="H389" s="27" t="s">
        <v>317</v>
      </c>
      <c r="I389" s="22" t="s">
        <v>1221</v>
      </c>
      <c r="J389" s="22" t="s">
        <v>335</v>
      </c>
      <c r="K389" s="22" t="s">
        <v>1204</v>
      </c>
      <c r="L389" s="22" t="s">
        <v>1205</v>
      </c>
      <c r="M389" s="32"/>
      <c r="N389" s="22" t="s">
        <v>1203</v>
      </c>
      <c r="O389" s="32"/>
    </row>
    <row r="390" spans="2:15" ht="15" thickBot="1" x14ac:dyDescent="0.4">
      <c r="B390" s="55"/>
      <c r="C390" s="5" t="s">
        <v>89</v>
      </c>
      <c r="D390" s="5" t="s">
        <v>90</v>
      </c>
      <c r="E390" s="6">
        <v>4438493</v>
      </c>
      <c r="F390" s="40">
        <v>5.3394330000000001E-8</v>
      </c>
      <c r="G390" s="42" t="s">
        <v>310</v>
      </c>
      <c r="H390" s="42" t="s">
        <v>311</v>
      </c>
      <c r="I390" s="30" t="s">
        <v>1220</v>
      </c>
      <c r="J390" s="30" t="s">
        <v>318</v>
      </c>
      <c r="K390" s="30" t="s">
        <v>742</v>
      </c>
      <c r="L390" s="30" t="s">
        <v>743</v>
      </c>
      <c r="M390" s="35"/>
      <c r="N390" s="30" t="s">
        <v>1040</v>
      </c>
      <c r="O390" s="35"/>
    </row>
    <row r="391" spans="2:15" ht="15" thickBot="1" x14ac:dyDescent="0.4">
      <c r="I391"/>
    </row>
    <row r="392" spans="2:15" ht="15" customHeight="1" thickBot="1" x14ac:dyDescent="0.35">
      <c r="E392" s="23">
        <v>43</v>
      </c>
      <c r="F392" s="24" t="s">
        <v>1165</v>
      </c>
    </row>
    <row r="393" spans="2:15" ht="14.5" thickBot="1" x14ac:dyDescent="0.35">
      <c r="E393" s="23">
        <v>15</v>
      </c>
      <c r="F393" s="24" t="s">
        <v>1166</v>
      </c>
    </row>
  </sheetData>
  <sortState xmlns:xlrd2="http://schemas.microsoft.com/office/spreadsheetml/2017/richdata2" ref="C385:I390">
    <sortCondition ref="F385:F390"/>
  </sortState>
  <mergeCells count="13">
    <mergeCell ref="B385:B390"/>
    <mergeCell ref="B381:B382"/>
    <mergeCell ref="B2:F2"/>
    <mergeCell ref="B121:B126"/>
    <mergeCell ref="B12:B66"/>
    <mergeCell ref="B69:B76"/>
    <mergeCell ref="B79:B89"/>
    <mergeCell ref="B92:B118"/>
    <mergeCell ref="B129:B166"/>
    <mergeCell ref="B169:B171"/>
    <mergeCell ref="B179:B197"/>
    <mergeCell ref="B200:B375"/>
    <mergeCell ref="B4:B9"/>
  </mergeCells>
  <conditionalFormatting sqref="E12">
    <cfRule type="iconSet" priority="3">
      <iconSet iconSet="3Flags">
        <cfvo type="percent" val="0"/>
        <cfvo type="percent" val="33"/>
        <cfvo type="percent" val="67"/>
      </iconSet>
    </cfRule>
  </conditionalFormatting>
  <conditionalFormatting sqref="F4:F10">
    <cfRule type="colorScale" priority="597">
      <colorScale>
        <cfvo type="min"/>
        <cfvo type="max"/>
        <color rgb="FF63BE7B"/>
        <color rgb="FFFCFCFF"/>
      </colorScale>
    </cfRule>
    <cfRule type="colorScale" priority="59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2:F67 F77">
    <cfRule type="colorScale" priority="618">
      <colorScale>
        <cfvo type="min"/>
        <cfvo type="max"/>
        <color rgb="FF63BE7B"/>
        <color rgb="FFFCFCFF"/>
      </colorScale>
    </cfRule>
  </conditionalFormatting>
  <conditionalFormatting sqref="F69:F76">
    <cfRule type="colorScale" priority="584">
      <colorScale>
        <cfvo type="min"/>
        <cfvo type="max"/>
        <color rgb="FF63BE7B"/>
        <color rgb="FFFCFCFF"/>
      </colorScale>
    </cfRule>
  </conditionalFormatting>
  <conditionalFormatting sqref="F92:F118">
    <cfRule type="colorScale" priority="666">
      <colorScale>
        <cfvo type="min"/>
        <cfvo type="max"/>
        <color rgb="FF63BE7B"/>
        <color rgb="FFFCFCFF"/>
      </colorScale>
    </cfRule>
  </conditionalFormatting>
  <conditionalFormatting sqref="F129:F166">
    <cfRule type="colorScale" priority="6">
      <colorScale>
        <cfvo type="min"/>
        <cfvo type="max"/>
        <color rgb="FF63BE7B"/>
        <color rgb="FFFCFCFF"/>
      </colorScale>
    </cfRule>
  </conditionalFormatting>
  <conditionalFormatting sqref="F169:F171">
    <cfRule type="colorScale" priority="580">
      <colorScale>
        <cfvo type="min"/>
        <cfvo type="max"/>
        <color rgb="FF63BE7B"/>
        <color rgb="FFFCFCFF"/>
      </colorScale>
    </cfRule>
  </conditionalFormatting>
  <conditionalFormatting sqref="F200:F375">
    <cfRule type="colorScale" priority="810">
      <colorScale>
        <cfvo type="min"/>
        <cfvo type="max"/>
        <color rgb="FF63BE7B"/>
        <color rgb="FFFCFCFF"/>
      </colorScale>
    </cfRule>
  </conditionalFormatting>
  <conditionalFormatting sqref="F379:F383 F1:F67 F77:F90 F119:F129 F172:F198 F131:F167 F391 F394:F1048576">
    <cfRule type="colorScale" priority="594">
      <colorScale>
        <cfvo type="min"/>
        <cfvo type="max"/>
        <color rgb="FF63BE7B"/>
        <color rgb="FFFCFCFF"/>
      </colorScale>
    </cfRule>
  </conditionalFormatting>
  <conditionalFormatting sqref="F385:F390">
    <cfRule type="colorScale" priority="34">
      <colorScale>
        <cfvo type="min"/>
        <cfvo type="max"/>
        <color rgb="FF63BE7B"/>
        <color rgb="FFFCFCFF"/>
      </colorScale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iconSet" priority="31" id="{562A881D-8D43-47CA-BC35-F11DFE3DD3D9}">
            <x14:iconSet iconSet="3Flags" custom="1">
              <x14:cfvo type="percent">
                <xm:f>0</xm:f>
              </x14:cfvo>
              <x14:cfvo type="percent">
                <xm:f>33</xm:f>
              </x14:cfvo>
              <x14:cfvo type="percent">
                <xm:f>67</xm:f>
              </x14:cfvo>
              <x14:cfIcon iconSet="3Flags" iconId="2"/>
              <x14:cfIcon iconSet="3Flags" iconId="2"/>
              <x14:cfIcon iconSet="3Flags" iconId="2"/>
            </x14:iconSet>
          </x14:cfRule>
          <xm:sqref>E19 E29 E31</xm:sqref>
        </x14:conditionalFormatting>
        <x14:conditionalFormatting xmlns:xm="http://schemas.microsoft.com/office/excel/2006/main">
          <x14:cfRule type="iconSet" priority="30" id="{45E1FC5E-E8B7-4C4D-80C4-CDAAE72B8189}">
            <x14:iconSet iconSet="3Flags" custom="1">
              <x14:cfvo type="percent">
                <xm:f>0</xm:f>
              </x14:cfvo>
              <x14:cfvo type="percent">
                <xm:f>33</xm:f>
              </x14:cfvo>
              <x14:cfvo type="percent">
                <xm:f>67</xm:f>
              </x14:cfvo>
              <x14:cfIcon iconSet="3Flags" iconId="2"/>
              <x14:cfIcon iconSet="3Flags" iconId="2"/>
              <x14:cfIcon iconSet="3Flags" iconId="2"/>
            </x14:iconSet>
          </x14:cfRule>
          <xm:sqref>E35:E36 E48 E50:E51 E54:E55 E59:E60 E62:E63</xm:sqref>
        </x14:conditionalFormatting>
        <x14:conditionalFormatting xmlns:xm="http://schemas.microsoft.com/office/excel/2006/main">
          <x14:cfRule type="iconSet" priority="16" id="{23406EB0-2C10-4E06-B424-AE6351F70D36}">
            <x14:iconSet iconSet="3Flags" custom="1">
              <x14:cfvo type="percent">
                <xm:f>0</xm:f>
              </x14:cfvo>
              <x14:cfvo type="percent">
                <xm:f>33</xm:f>
              </x14:cfvo>
              <x14:cfvo type="percent">
                <xm:f>67</xm:f>
              </x14:cfvo>
              <x14:cfIcon iconSet="3Flags" iconId="1"/>
              <x14:cfIcon iconSet="3Flags" iconId="1"/>
              <x14:cfIcon iconSet="3Flags" iconId="1"/>
            </x14:iconSet>
          </x14:cfRule>
          <xm:sqref>E189</xm:sqref>
        </x14:conditionalFormatting>
        <x14:conditionalFormatting xmlns:xm="http://schemas.microsoft.com/office/excel/2006/main">
          <x14:cfRule type="iconSet" priority="15" id="{7D4E104D-40F1-46F1-9FD1-A42826D00E0B}">
            <x14:iconSet iconSet="3Flags" custom="1">
              <x14:cfvo type="percent">
                <xm:f>0</xm:f>
              </x14:cfvo>
              <x14:cfvo type="percent">
                <xm:f>33</xm:f>
              </x14:cfvo>
              <x14:cfvo type="percent">
                <xm:f>67</xm:f>
              </x14:cfvo>
              <x14:cfIcon iconSet="3Flags" iconId="1"/>
              <x14:cfIcon iconSet="3Flags" iconId="1"/>
              <x14:cfIcon iconSet="3Flags" iconId="1"/>
            </x14:iconSet>
          </x14:cfRule>
          <xm:sqref>E206:E207 E213:E214 E217</xm:sqref>
        </x14:conditionalFormatting>
        <x14:conditionalFormatting xmlns:xm="http://schemas.microsoft.com/office/excel/2006/main">
          <x14:cfRule type="iconSet" priority="14" id="{1BE78BB8-B28E-498A-9AD0-1F354DA363CD}">
            <x14:iconSet iconSet="3Flags" custom="1">
              <x14:cfvo type="percent">
                <xm:f>0</xm:f>
              </x14:cfvo>
              <x14:cfvo type="percent">
                <xm:f>33</xm:f>
              </x14:cfvo>
              <x14:cfvo type="percent">
                <xm:f>67</xm:f>
              </x14:cfvo>
              <x14:cfIcon iconSet="3Flags" iconId="1"/>
              <x14:cfIcon iconSet="3Flags" iconId="1"/>
              <x14:cfIcon iconSet="3Flags" iconId="1"/>
            </x14:iconSet>
          </x14:cfRule>
          <xm:sqref>E220:E221 E224 E226 E230 E236 E240 E242 E246 E250:E251 E254 E267 E269 E271 E275 E282 E286:E287 E294:E295 E299 E307 E327 E332 E353 E355 E357 E371</xm:sqref>
        </x14:conditionalFormatting>
        <x14:conditionalFormatting xmlns:xm="http://schemas.microsoft.com/office/excel/2006/main">
          <x14:cfRule type="iconSet" priority="1" id="{4BA5E470-A7BC-4AD6-B150-E874C1D54966}">
            <x14:iconSet iconSet="3Flags" custom="1">
              <x14:cfvo type="percent">
                <xm:f>0</xm:f>
              </x14:cfvo>
              <x14:cfvo type="percent">
                <xm:f>33</xm:f>
              </x14:cfvo>
              <x14:cfvo type="percent">
                <xm:f>67</xm:f>
              </x14:cfvo>
              <x14:cfIcon iconSet="3Flags" iconId="1"/>
              <x14:cfIcon iconSet="3Flags" iconId="1"/>
              <x14:cfIcon iconSet="3Flags" iconId="1"/>
            </x14:iconSet>
          </x14:cfRule>
          <xm:sqref>E376:E378</xm:sqref>
        </x14:conditionalFormatting>
        <x14:conditionalFormatting xmlns:xm="http://schemas.microsoft.com/office/excel/2006/main">
          <x14:cfRule type="iconSet" priority="12" id="{51624A7E-7194-4F75-8938-9FFE3627835D}">
            <x14:iconSet iconSet="3Flags" custom="1">
              <x14:cfvo type="percent">
                <xm:f>0</xm:f>
              </x14:cfvo>
              <x14:cfvo type="percent">
                <xm:f>33</xm:f>
              </x14:cfvo>
              <x14:cfvo type="percent">
                <xm:f>67</xm:f>
              </x14:cfvo>
              <x14:cfIcon iconSet="3Flags" iconId="1"/>
              <x14:cfIcon iconSet="3Flags" iconId="1"/>
              <x14:cfIcon iconSet="3Flags" iconId="1"/>
            </x14:iconSet>
          </x14:cfRule>
          <xm:sqref>E385:E390</xm:sqref>
        </x14:conditionalFormatting>
        <x14:conditionalFormatting xmlns:xm="http://schemas.microsoft.com/office/excel/2006/main">
          <x14:cfRule type="iconSet" priority="11" id="{1ED7E469-C996-477C-BD01-75540FD46A1E}">
            <x14:iconSet iconSet="3Flags" custom="1">
              <x14:cfvo type="percent">
                <xm:f>0</xm:f>
              </x14:cfvo>
              <x14:cfvo type="percent">
                <xm:f>33</xm:f>
              </x14:cfvo>
              <x14:cfvo type="percent">
                <xm:f>67</xm:f>
              </x14:cfvo>
              <x14:cfIcon iconSet="3Flags" iconId="1"/>
              <x14:cfIcon iconSet="3Flags" iconId="1"/>
              <x14:cfIcon iconSet="3Flags" iconId="1"/>
            </x14:iconSet>
          </x14:cfRule>
          <xm:sqref>E392</xm:sqref>
        </x14:conditionalFormatting>
        <x14:conditionalFormatting xmlns:xm="http://schemas.microsoft.com/office/excel/2006/main">
          <x14:cfRule type="iconSet" priority="7" id="{F3906DC4-B3D0-4FF3-8DF4-AF930D565D78}">
            <x14:iconSet iconSet="3Flags" custom="1">
              <x14:cfvo type="percent">
                <xm:f>0</xm:f>
              </x14:cfvo>
              <x14:cfvo type="percent">
                <xm:f>33</xm:f>
              </x14:cfvo>
              <x14:cfvo type="percent">
                <xm:f>67</xm:f>
              </x14:cfvo>
              <x14:cfIcon iconSet="3Flags" iconId="2"/>
              <x14:cfIcon iconSet="3Flags" iconId="2"/>
              <x14:cfIcon iconSet="3Flags" iconId="2"/>
            </x14:iconSet>
          </x14:cfRule>
          <xm:sqref>E393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gar Rangari (ICRISAT-IN)</dc:creator>
  <cp:lastModifiedBy>Sagar Rangari (ICRISAT-IN)</cp:lastModifiedBy>
  <dcterms:created xsi:type="dcterms:W3CDTF">2024-10-24T12:01:28Z</dcterms:created>
  <dcterms:modified xsi:type="dcterms:W3CDTF">2025-06-11T10:56:05Z</dcterms:modified>
</cp:coreProperties>
</file>